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Zorc\Dropbox\Kožuh\TLR2\DECEMBER_2018\Za PeerJ\"/>
    </mc:Choice>
  </mc:AlternateContent>
  <bookViews>
    <workbookView xWindow="120" yWindow="90" windowWidth="23895" windowHeight="14535"/>
  </bookViews>
  <sheets>
    <sheet name="AT4 milk recording" sheetId="1" r:id="rId1"/>
  </sheets>
  <definedNames>
    <definedName name="KONTROLE">'AT4 milk recording'!$A$1:$M$729</definedName>
  </definedNames>
  <calcPr calcId="162913"/>
</workbook>
</file>

<file path=xl/calcChain.xml><?xml version="1.0" encoding="utf-8"?>
<calcChain xmlns="http://schemas.openxmlformats.org/spreadsheetml/2006/main">
  <c r="H730" i="1" l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2" i="1"/>
</calcChain>
</file>

<file path=xl/sharedStrings.xml><?xml version="1.0" encoding="utf-8"?>
<sst xmlns="http://schemas.openxmlformats.org/spreadsheetml/2006/main" count="2698" uniqueCount="99">
  <si>
    <t>GG</t>
  </si>
  <si>
    <t>18.10.2016</t>
  </si>
  <si>
    <t>26.09.2017</t>
  </si>
  <si>
    <t>19.07.2017</t>
  </si>
  <si>
    <t>21.06.2016</t>
  </si>
  <si>
    <t>17.11.2016</t>
  </si>
  <si>
    <t>23.08.2016</t>
  </si>
  <si>
    <t>21.06.2017</t>
  </si>
  <si>
    <t>22.11.2017</t>
  </si>
  <si>
    <t>15.12.2016</t>
  </si>
  <si>
    <t>08.09.2015</t>
  </si>
  <si>
    <t>24.05.2017</t>
  </si>
  <si>
    <t>06.10.2015</t>
  </si>
  <si>
    <t>04.11.2015</t>
  </si>
  <si>
    <t>28.07.2015</t>
  </si>
  <si>
    <t>22.08.2017</t>
  </si>
  <si>
    <t>24.10.2017</t>
  </si>
  <si>
    <t>20.09.2016</t>
  </si>
  <si>
    <t>21.07.2016</t>
  </si>
  <si>
    <t>GA</t>
  </si>
  <si>
    <t>AA</t>
  </si>
  <si>
    <t/>
  </si>
  <si>
    <t>23.05.2018</t>
  </si>
  <si>
    <t>26.06.2018</t>
  </si>
  <si>
    <t>30.07.2018</t>
  </si>
  <si>
    <t>Genotype</t>
  </si>
  <si>
    <t>SCC</t>
  </si>
  <si>
    <t>Milking_date</t>
  </si>
  <si>
    <t>Milk_yield_am</t>
  </si>
  <si>
    <t>Milk_yield_pm</t>
  </si>
  <si>
    <t>Fat</t>
  </si>
  <si>
    <t>Protein</t>
  </si>
  <si>
    <t>Lactose</t>
  </si>
  <si>
    <t>Urea</t>
  </si>
  <si>
    <t>Milk_yield</t>
  </si>
  <si>
    <t>Parity</t>
  </si>
  <si>
    <t>Consecutive_milk_recording</t>
  </si>
  <si>
    <t>Goat_ID</t>
  </si>
  <si>
    <t>SAMPLE01</t>
  </si>
  <si>
    <t>SAMPLE02</t>
  </si>
  <si>
    <t>SAMPLE03</t>
  </si>
  <si>
    <t>SAMPLE04</t>
  </si>
  <si>
    <t>SAMPLE0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8</t>
  </si>
  <si>
    <t>SAMPLE19</t>
  </si>
  <si>
    <t>SAMPLE21</t>
  </si>
  <si>
    <t>SAMPLE23</t>
  </si>
  <si>
    <t>SAMPLE24</t>
  </si>
  <si>
    <t>SAMPLE26</t>
  </si>
  <si>
    <t>SAMPLE27</t>
  </si>
  <si>
    <t>SAMPLE28</t>
  </si>
  <si>
    <t>SAMPLE29</t>
  </si>
  <si>
    <t>SAMPLE32</t>
  </si>
  <si>
    <t>SAMPLE33</t>
  </si>
  <si>
    <t>SAMPLE34</t>
  </si>
  <si>
    <t>SAMPLE36</t>
  </si>
  <si>
    <t>SAMPLE37</t>
  </si>
  <si>
    <t>SAMPLE38</t>
  </si>
  <si>
    <t>SAMPLE40</t>
  </si>
  <si>
    <t>SAMPLE41</t>
  </si>
  <si>
    <t>SAMPLE42</t>
  </si>
  <si>
    <t>SAMPLE43</t>
  </si>
  <si>
    <t>SAMPLE45</t>
  </si>
  <si>
    <t>SAMPLE46</t>
  </si>
  <si>
    <t>SAMPLE48</t>
  </si>
  <si>
    <t>SAMPLE50</t>
  </si>
  <si>
    <t>SAMPLE51</t>
  </si>
  <si>
    <t>SAMPLE53</t>
  </si>
  <si>
    <t>SAMPLE54</t>
  </si>
  <si>
    <t>SAMPLE57</t>
  </si>
  <si>
    <t>SAMPLE58</t>
  </si>
  <si>
    <t>SAMPLE60</t>
  </si>
  <si>
    <t>SAMPLE63</t>
  </si>
  <si>
    <t>SAMPLE64</t>
  </si>
  <si>
    <t>SAMPLE65</t>
  </si>
  <si>
    <t>SAMPLE67</t>
  </si>
  <si>
    <t>SAMPLE68</t>
  </si>
  <si>
    <t>SAMPLE69</t>
  </si>
  <si>
    <t>SAMPLE70</t>
  </si>
  <si>
    <t>SAMPLE25</t>
  </si>
  <si>
    <t>SAMPLE30</t>
  </si>
  <si>
    <t>SAMPLE39</t>
  </si>
  <si>
    <t>SAMPLE61</t>
  </si>
  <si>
    <t>SAMPLE71</t>
  </si>
  <si>
    <t>SAMPLE72</t>
  </si>
  <si>
    <t>SAMPLE73</t>
  </si>
  <si>
    <t>SAMPLE74</t>
  </si>
  <si>
    <t>SAMPLE78</t>
  </si>
  <si>
    <t>SAMPLE79</t>
  </si>
  <si>
    <t>SAMPLE82</t>
  </si>
  <si>
    <t>SAMPLE84</t>
  </si>
  <si>
    <t>SAMPLE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11"/>
      <name val="Dialog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NumberFormat="1"/>
    <xf numFmtId="0" fontId="1" fillId="0" borderId="0" xfId="0" applyNumberFormat="1" applyFont="1" applyAlignment="1">
      <alignment horizontal="right"/>
    </xf>
    <xf numFmtId="49" fontId="0" fillId="0" borderId="0" xfId="0" applyNumberFormat="1"/>
  </cellXfs>
  <cellStyles count="1">
    <cellStyle name="Navadno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9"/>
  <sheetViews>
    <sheetView tabSelected="1" topLeftCell="A130" workbookViewId="0">
      <selection sqref="A1:A1048576"/>
    </sheetView>
  </sheetViews>
  <sheetFormatPr defaultRowHeight="15"/>
  <cols>
    <col min="1" max="1" width="11" style="4" bestFit="1" customWidth="1"/>
    <col min="2" max="2" width="12.5703125" bestFit="1" customWidth="1"/>
    <col min="3" max="3" width="9.7109375" style="4" bestFit="1" customWidth="1"/>
    <col min="5" max="5" width="26.7109375" bestFit="1" customWidth="1"/>
    <col min="6" max="6" width="14.140625" bestFit="1" customWidth="1"/>
    <col min="7" max="7" width="14.28515625" style="2" bestFit="1" customWidth="1"/>
    <col min="8" max="8" width="16.5703125" customWidth="1"/>
    <col min="10" max="10" width="9.7109375" bestFit="1" customWidth="1"/>
  </cols>
  <sheetData>
    <row r="1" spans="1:13">
      <c r="A1" s="4" t="s">
        <v>37</v>
      </c>
      <c r="B1" t="s">
        <v>27</v>
      </c>
      <c r="C1" s="4" t="s">
        <v>25</v>
      </c>
      <c r="D1" t="s">
        <v>35</v>
      </c>
      <c r="E1" t="s">
        <v>36</v>
      </c>
      <c r="F1" t="s">
        <v>28</v>
      </c>
      <c r="G1" s="2" t="s">
        <v>29</v>
      </c>
      <c r="H1" t="s">
        <v>34</v>
      </c>
      <c r="I1" t="s">
        <v>26</v>
      </c>
      <c r="J1" t="s">
        <v>30</v>
      </c>
      <c r="K1" t="s">
        <v>31</v>
      </c>
      <c r="L1" t="s">
        <v>32</v>
      </c>
      <c r="M1" t="s">
        <v>33</v>
      </c>
    </row>
    <row r="2" spans="1:13">
      <c r="A2" s="4" t="s">
        <v>38</v>
      </c>
      <c r="B2" t="s">
        <v>1</v>
      </c>
      <c r="C2" s="4" t="s">
        <v>0</v>
      </c>
      <c r="D2">
        <v>2</v>
      </c>
      <c r="E2">
        <v>5</v>
      </c>
      <c r="F2">
        <v>1150</v>
      </c>
      <c r="G2" s="2">
        <v>1150</v>
      </c>
      <c r="H2">
        <f t="shared" ref="H2:H65" si="0">+F2+G2</f>
        <v>2300</v>
      </c>
      <c r="I2">
        <v>399</v>
      </c>
      <c r="J2">
        <v>2.81</v>
      </c>
      <c r="K2">
        <v>3.36</v>
      </c>
      <c r="L2">
        <v>4.13</v>
      </c>
      <c r="M2">
        <v>24</v>
      </c>
    </row>
    <row r="3" spans="1:13">
      <c r="A3" s="4" t="s">
        <v>38</v>
      </c>
      <c r="B3" t="s">
        <v>2</v>
      </c>
      <c r="C3" s="4" t="s">
        <v>0</v>
      </c>
      <c r="D3">
        <v>3</v>
      </c>
      <c r="E3">
        <v>5</v>
      </c>
      <c r="F3">
        <v>1150</v>
      </c>
      <c r="G3" s="2">
        <v>1150</v>
      </c>
      <c r="H3">
        <f t="shared" si="0"/>
        <v>2300</v>
      </c>
      <c r="I3">
        <v>327</v>
      </c>
      <c r="J3">
        <v>3.32</v>
      </c>
      <c r="K3">
        <v>3.03</v>
      </c>
      <c r="L3">
        <v>4.1900000000000004</v>
      </c>
      <c r="M3">
        <v>45</v>
      </c>
    </row>
    <row r="4" spans="1:13">
      <c r="A4" s="4" t="s">
        <v>38</v>
      </c>
      <c r="B4" t="s">
        <v>3</v>
      </c>
      <c r="C4" s="4" t="s">
        <v>0</v>
      </c>
      <c r="D4">
        <v>3</v>
      </c>
      <c r="E4">
        <v>3</v>
      </c>
      <c r="F4">
        <v>1650</v>
      </c>
      <c r="G4" s="2">
        <v>1650</v>
      </c>
      <c r="H4">
        <f t="shared" si="0"/>
        <v>3300</v>
      </c>
      <c r="I4">
        <v>378</v>
      </c>
      <c r="J4">
        <v>2.57</v>
      </c>
      <c r="K4">
        <v>2.4700000000000002</v>
      </c>
      <c r="L4">
        <v>4.12</v>
      </c>
      <c r="M4">
        <v>24</v>
      </c>
    </row>
    <row r="5" spans="1:13">
      <c r="A5" s="4" t="s">
        <v>38</v>
      </c>
      <c r="B5" t="s">
        <v>4</v>
      </c>
      <c r="C5" s="4" t="s">
        <v>0</v>
      </c>
      <c r="D5">
        <v>2</v>
      </c>
      <c r="E5">
        <v>1</v>
      </c>
      <c r="F5">
        <v>2000</v>
      </c>
      <c r="G5" s="2">
        <v>2000</v>
      </c>
      <c r="H5">
        <f t="shared" si="0"/>
        <v>4000</v>
      </c>
      <c r="I5">
        <v>326</v>
      </c>
      <c r="J5">
        <v>2.36</v>
      </c>
      <c r="K5">
        <v>2.42</v>
      </c>
      <c r="L5">
        <v>4.1900000000000004</v>
      </c>
      <c r="M5">
        <v>14</v>
      </c>
    </row>
    <row r="6" spans="1:13">
      <c r="A6" s="4" t="s">
        <v>38</v>
      </c>
      <c r="B6" t="s">
        <v>5</v>
      </c>
      <c r="C6" s="4" t="s">
        <v>0</v>
      </c>
      <c r="D6">
        <v>2</v>
      </c>
      <c r="E6">
        <v>6</v>
      </c>
      <c r="F6">
        <v>1500</v>
      </c>
      <c r="H6">
        <f t="shared" si="0"/>
        <v>1500</v>
      </c>
      <c r="I6">
        <v>226</v>
      </c>
      <c r="J6">
        <v>4.33</v>
      </c>
      <c r="K6">
        <v>3.87</v>
      </c>
      <c r="L6">
        <v>4.42</v>
      </c>
      <c r="M6">
        <v>47</v>
      </c>
    </row>
    <row r="7" spans="1:13">
      <c r="A7" s="4" t="s">
        <v>38</v>
      </c>
      <c r="B7" t="s">
        <v>6</v>
      </c>
      <c r="C7" s="4" t="s">
        <v>0</v>
      </c>
      <c r="D7">
        <v>2</v>
      </c>
      <c r="E7">
        <v>3</v>
      </c>
      <c r="F7">
        <v>1900</v>
      </c>
      <c r="G7" s="2">
        <v>1900</v>
      </c>
      <c r="H7">
        <f t="shared" si="0"/>
        <v>3800</v>
      </c>
      <c r="I7">
        <v>1587</v>
      </c>
      <c r="J7">
        <v>3.14</v>
      </c>
      <c r="K7">
        <v>2.48</v>
      </c>
      <c r="L7">
        <v>4.17</v>
      </c>
      <c r="M7">
        <v>32</v>
      </c>
    </row>
    <row r="8" spans="1:13">
      <c r="A8" s="4" t="s">
        <v>38</v>
      </c>
      <c r="B8" t="s">
        <v>7</v>
      </c>
      <c r="C8" s="4" t="s">
        <v>0</v>
      </c>
      <c r="D8">
        <v>3</v>
      </c>
      <c r="E8">
        <v>2</v>
      </c>
      <c r="F8">
        <v>1800</v>
      </c>
      <c r="G8" s="2">
        <v>1800</v>
      </c>
      <c r="H8">
        <f t="shared" si="0"/>
        <v>3600</v>
      </c>
      <c r="I8">
        <v>2264</v>
      </c>
      <c r="J8">
        <v>3.89</v>
      </c>
      <c r="K8">
        <v>2.83</v>
      </c>
      <c r="L8">
        <v>4.32</v>
      </c>
      <c r="M8">
        <v>32</v>
      </c>
    </row>
    <row r="9" spans="1:13">
      <c r="A9" s="4" t="s">
        <v>38</v>
      </c>
      <c r="B9" t="s">
        <v>8</v>
      </c>
      <c r="C9" s="4" t="s">
        <v>0</v>
      </c>
      <c r="D9">
        <v>3</v>
      </c>
      <c r="E9">
        <v>7</v>
      </c>
      <c r="F9">
        <v>1000</v>
      </c>
      <c r="H9">
        <f t="shared" si="0"/>
        <v>1000</v>
      </c>
      <c r="I9">
        <v>2925</v>
      </c>
      <c r="J9">
        <v>3.36</v>
      </c>
      <c r="K9">
        <v>3.76</v>
      </c>
      <c r="L9">
        <v>3.94</v>
      </c>
      <c r="M9">
        <v>22</v>
      </c>
    </row>
    <row r="10" spans="1:13">
      <c r="A10" s="4" t="s">
        <v>38</v>
      </c>
      <c r="B10" t="s">
        <v>9</v>
      </c>
      <c r="C10" s="4" t="s">
        <v>0</v>
      </c>
      <c r="D10">
        <v>2</v>
      </c>
      <c r="E10">
        <v>7</v>
      </c>
      <c r="F10">
        <v>900</v>
      </c>
      <c r="H10">
        <f t="shared" si="0"/>
        <v>900</v>
      </c>
      <c r="I10">
        <v>1377</v>
      </c>
      <c r="J10">
        <v>4.01</v>
      </c>
      <c r="K10">
        <v>4.4000000000000004</v>
      </c>
      <c r="L10">
        <v>4.24</v>
      </c>
      <c r="M10">
        <v>42</v>
      </c>
    </row>
    <row r="11" spans="1:13">
      <c r="A11" s="4" t="s">
        <v>38</v>
      </c>
      <c r="B11" t="s">
        <v>10</v>
      </c>
      <c r="C11" s="4" t="s">
        <v>0</v>
      </c>
      <c r="D11">
        <v>1</v>
      </c>
      <c r="E11">
        <v>2</v>
      </c>
      <c r="F11">
        <v>1200</v>
      </c>
      <c r="G11" s="2">
        <v>1200</v>
      </c>
      <c r="H11">
        <f t="shared" si="0"/>
        <v>2400</v>
      </c>
      <c r="I11">
        <v>12870</v>
      </c>
      <c r="J11">
        <v>2.89</v>
      </c>
      <c r="K11">
        <v>3.03</v>
      </c>
      <c r="L11">
        <v>4</v>
      </c>
      <c r="M11">
        <v>40</v>
      </c>
    </row>
    <row r="12" spans="1:13">
      <c r="A12" s="4" t="s">
        <v>38</v>
      </c>
      <c r="B12" t="s">
        <v>11</v>
      </c>
      <c r="C12" s="4" t="s">
        <v>0</v>
      </c>
      <c r="D12">
        <v>3</v>
      </c>
      <c r="E12">
        <v>1</v>
      </c>
      <c r="F12">
        <v>2400</v>
      </c>
      <c r="G12" s="2">
        <v>2400</v>
      </c>
      <c r="H12">
        <f t="shared" si="0"/>
        <v>4800</v>
      </c>
      <c r="I12">
        <v>749</v>
      </c>
      <c r="J12">
        <v>3.02</v>
      </c>
      <c r="K12">
        <v>2.87</v>
      </c>
      <c r="L12">
        <v>4.29</v>
      </c>
      <c r="M12">
        <v>44</v>
      </c>
    </row>
    <row r="13" spans="1:13">
      <c r="A13" s="4" t="s">
        <v>38</v>
      </c>
      <c r="B13" t="s">
        <v>12</v>
      </c>
      <c r="C13" s="4" t="s">
        <v>0</v>
      </c>
      <c r="D13">
        <v>1</v>
      </c>
      <c r="E13">
        <v>3</v>
      </c>
      <c r="F13">
        <v>1300</v>
      </c>
      <c r="G13" s="2">
        <v>1300</v>
      </c>
      <c r="H13">
        <f t="shared" si="0"/>
        <v>2600</v>
      </c>
      <c r="I13">
        <v>5571</v>
      </c>
      <c r="J13">
        <v>2.4700000000000002</v>
      </c>
      <c r="K13">
        <v>2.96</v>
      </c>
      <c r="L13">
        <v>4.16</v>
      </c>
      <c r="M13">
        <v>37</v>
      </c>
    </row>
    <row r="14" spans="1:13">
      <c r="A14" s="4" t="s">
        <v>38</v>
      </c>
      <c r="B14" t="s">
        <v>13</v>
      </c>
      <c r="C14" s="4" t="s">
        <v>0</v>
      </c>
      <c r="D14">
        <v>1</v>
      </c>
      <c r="E14">
        <v>4</v>
      </c>
      <c r="F14">
        <v>650</v>
      </c>
      <c r="G14" s="2">
        <v>650</v>
      </c>
      <c r="H14">
        <f t="shared" si="0"/>
        <v>1300</v>
      </c>
      <c r="I14">
        <v>818</v>
      </c>
      <c r="J14">
        <v>2.97</v>
      </c>
      <c r="K14">
        <v>3.24</v>
      </c>
      <c r="L14">
        <v>4.4000000000000004</v>
      </c>
      <c r="M14">
        <v>39</v>
      </c>
    </row>
    <row r="15" spans="1:13">
      <c r="A15" s="4" t="s">
        <v>38</v>
      </c>
      <c r="B15" t="s">
        <v>14</v>
      </c>
      <c r="C15" s="4" t="s">
        <v>0</v>
      </c>
      <c r="D15">
        <v>1</v>
      </c>
      <c r="E15">
        <v>1</v>
      </c>
      <c r="F15">
        <v>2400</v>
      </c>
      <c r="G15" s="2">
        <v>2400</v>
      </c>
      <c r="H15">
        <f t="shared" si="0"/>
        <v>4800</v>
      </c>
      <c r="I15">
        <v>2052</v>
      </c>
      <c r="J15">
        <v>2.31</v>
      </c>
      <c r="K15">
        <v>2.81</v>
      </c>
      <c r="L15">
        <v>4.43</v>
      </c>
      <c r="M15">
        <v>27</v>
      </c>
    </row>
    <row r="16" spans="1:13">
      <c r="A16" s="4" t="s">
        <v>38</v>
      </c>
      <c r="B16" t="s">
        <v>15</v>
      </c>
      <c r="C16" s="4" t="s">
        <v>0</v>
      </c>
      <c r="D16">
        <v>3</v>
      </c>
      <c r="E16">
        <v>4</v>
      </c>
      <c r="F16">
        <v>1080</v>
      </c>
      <c r="G16" s="2">
        <v>1080</v>
      </c>
      <c r="H16">
        <f t="shared" si="0"/>
        <v>2160</v>
      </c>
      <c r="I16">
        <v>1292</v>
      </c>
      <c r="J16">
        <v>2.89</v>
      </c>
      <c r="K16">
        <v>2.62</v>
      </c>
      <c r="L16">
        <v>4.2</v>
      </c>
      <c r="M16">
        <v>14</v>
      </c>
    </row>
    <row r="17" spans="1:13">
      <c r="A17" s="4" t="s">
        <v>38</v>
      </c>
      <c r="B17" t="s">
        <v>16</v>
      </c>
      <c r="C17" s="4" t="s">
        <v>0</v>
      </c>
      <c r="D17">
        <v>3</v>
      </c>
      <c r="E17">
        <v>6</v>
      </c>
      <c r="F17">
        <v>800</v>
      </c>
      <c r="G17" s="2">
        <v>800</v>
      </c>
      <c r="H17">
        <f t="shared" si="0"/>
        <v>1600</v>
      </c>
      <c r="I17">
        <v>2662</v>
      </c>
      <c r="J17">
        <v>3.68</v>
      </c>
      <c r="K17">
        <v>3.43</v>
      </c>
      <c r="L17">
        <v>4.3</v>
      </c>
      <c r="M17">
        <v>35</v>
      </c>
    </row>
    <row r="18" spans="1:13">
      <c r="A18" s="4" t="s">
        <v>38</v>
      </c>
      <c r="B18" t="s">
        <v>17</v>
      </c>
      <c r="C18" s="4" t="s">
        <v>0</v>
      </c>
      <c r="D18">
        <v>2</v>
      </c>
      <c r="E18">
        <v>4</v>
      </c>
      <c r="F18">
        <v>600</v>
      </c>
      <c r="G18" s="2">
        <v>600</v>
      </c>
      <c r="H18">
        <f t="shared" si="0"/>
        <v>1200</v>
      </c>
      <c r="I18">
        <v>8287</v>
      </c>
      <c r="J18">
        <v>4.18</v>
      </c>
      <c r="K18">
        <v>3.06</v>
      </c>
      <c r="L18">
        <v>3.59</v>
      </c>
      <c r="M18">
        <v>37</v>
      </c>
    </row>
    <row r="19" spans="1:13">
      <c r="A19" s="4" t="s">
        <v>38</v>
      </c>
      <c r="B19" t="s">
        <v>18</v>
      </c>
      <c r="C19" s="4" t="s">
        <v>0</v>
      </c>
      <c r="D19">
        <v>2</v>
      </c>
      <c r="E19">
        <v>2</v>
      </c>
      <c r="F19">
        <v>2700</v>
      </c>
      <c r="G19" s="2">
        <v>2700</v>
      </c>
      <c r="H19">
        <f t="shared" si="0"/>
        <v>5400</v>
      </c>
      <c r="I19">
        <v>871</v>
      </c>
      <c r="J19">
        <v>2.84</v>
      </c>
      <c r="K19">
        <v>2.57</v>
      </c>
      <c r="L19">
        <v>4.37</v>
      </c>
      <c r="M19">
        <v>16</v>
      </c>
    </row>
    <row r="20" spans="1:13">
      <c r="A20" s="4" t="s">
        <v>39</v>
      </c>
      <c r="B20" t="s">
        <v>4</v>
      </c>
      <c r="C20" s="4" t="s">
        <v>19</v>
      </c>
      <c r="D20">
        <v>2</v>
      </c>
      <c r="E20">
        <v>1</v>
      </c>
      <c r="F20">
        <v>1000</v>
      </c>
      <c r="G20" s="2">
        <v>1000</v>
      </c>
      <c r="H20">
        <f t="shared" si="0"/>
        <v>2000</v>
      </c>
      <c r="I20">
        <v>1042</v>
      </c>
      <c r="J20">
        <v>3.35</v>
      </c>
      <c r="K20">
        <v>2.84</v>
      </c>
      <c r="L20">
        <v>4.53</v>
      </c>
      <c r="M20">
        <v>40</v>
      </c>
    </row>
    <row r="21" spans="1:13">
      <c r="A21" s="4" t="s">
        <v>39</v>
      </c>
      <c r="B21" t="s">
        <v>3</v>
      </c>
      <c r="C21" s="4" t="s">
        <v>19</v>
      </c>
      <c r="D21">
        <v>3</v>
      </c>
      <c r="E21">
        <v>2</v>
      </c>
      <c r="F21">
        <v>800</v>
      </c>
      <c r="G21" s="2">
        <v>800</v>
      </c>
      <c r="H21">
        <f t="shared" si="0"/>
        <v>1600</v>
      </c>
      <c r="I21">
        <v>1174</v>
      </c>
      <c r="J21">
        <v>3.18</v>
      </c>
      <c r="K21">
        <v>2.99</v>
      </c>
      <c r="L21">
        <v>4.4000000000000004</v>
      </c>
      <c r="M21">
        <v>29</v>
      </c>
    </row>
    <row r="22" spans="1:13">
      <c r="A22" s="4" t="s">
        <v>39</v>
      </c>
      <c r="B22" t="s">
        <v>7</v>
      </c>
      <c r="C22" s="4" t="s">
        <v>19</v>
      </c>
      <c r="D22">
        <v>3</v>
      </c>
      <c r="E22">
        <v>1</v>
      </c>
      <c r="F22">
        <v>1000</v>
      </c>
      <c r="G22" s="2">
        <v>1000</v>
      </c>
      <c r="H22">
        <f t="shared" si="0"/>
        <v>2000</v>
      </c>
    </row>
    <row r="23" spans="1:13">
      <c r="A23" s="4" t="s">
        <v>39</v>
      </c>
      <c r="B23" t="s">
        <v>5</v>
      </c>
      <c r="C23" s="4" t="s">
        <v>19</v>
      </c>
      <c r="D23">
        <v>2</v>
      </c>
      <c r="E23">
        <v>6</v>
      </c>
      <c r="F23">
        <v>1100</v>
      </c>
      <c r="H23">
        <f t="shared" si="0"/>
        <v>1100</v>
      </c>
      <c r="I23">
        <v>2445</v>
      </c>
      <c r="J23">
        <v>4.09</v>
      </c>
      <c r="K23">
        <v>3.89</v>
      </c>
      <c r="L23">
        <v>4.43</v>
      </c>
      <c r="M23">
        <v>38</v>
      </c>
    </row>
    <row r="24" spans="1:13">
      <c r="A24" s="4" t="s">
        <v>39</v>
      </c>
      <c r="B24" t="s">
        <v>9</v>
      </c>
      <c r="C24" s="4" t="s">
        <v>19</v>
      </c>
      <c r="D24">
        <v>2</v>
      </c>
      <c r="E24">
        <v>7</v>
      </c>
      <c r="F24">
        <v>1350</v>
      </c>
      <c r="H24">
        <f t="shared" si="0"/>
        <v>1350</v>
      </c>
      <c r="I24">
        <v>1242</v>
      </c>
      <c r="J24">
        <v>3.51</v>
      </c>
      <c r="K24">
        <v>3.84</v>
      </c>
      <c r="L24">
        <v>4.28</v>
      </c>
      <c r="M24">
        <v>30</v>
      </c>
    </row>
    <row r="25" spans="1:13">
      <c r="A25" s="4" t="s">
        <v>39</v>
      </c>
      <c r="B25" t="s">
        <v>10</v>
      </c>
      <c r="C25" s="4" t="s">
        <v>19</v>
      </c>
      <c r="D25">
        <v>1</v>
      </c>
      <c r="E25">
        <v>2</v>
      </c>
      <c r="F25">
        <v>1100</v>
      </c>
      <c r="G25" s="2">
        <v>1100</v>
      </c>
      <c r="H25">
        <f t="shared" si="0"/>
        <v>2200</v>
      </c>
      <c r="I25">
        <v>870</v>
      </c>
      <c r="J25">
        <v>3.75</v>
      </c>
      <c r="K25">
        <v>2.93</v>
      </c>
      <c r="L25">
        <v>4.28</v>
      </c>
      <c r="M25">
        <v>50</v>
      </c>
    </row>
    <row r="26" spans="1:13">
      <c r="A26" s="4" t="s">
        <v>39</v>
      </c>
      <c r="B26" t="s">
        <v>8</v>
      </c>
      <c r="C26" s="4" t="s">
        <v>19</v>
      </c>
      <c r="D26">
        <v>3</v>
      </c>
      <c r="E26">
        <v>6</v>
      </c>
      <c r="F26">
        <v>500</v>
      </c>
      <c r="H26">
        <f t="shared" si="0"/>
        <v>500</v>
      </c>
      <c r="I26">
        <v>3139</v>
      </c>
      <c r="J26">
        <v>4</v>
      </c>
      <c r="K26">
        <v>4.34</v>
      </c>
      <c r="L26">
        <v>4.57</v>
      </c>
      <c r="M26">
        <v>34</v>
      </c>
    </row>
    <row r="27" spans="1:13">
      <c r="A27" s="4" t="s">
        <v>39</v>
      </c>
      <c r="B27" t="s">
        <v>14</v>
      </c>
      <c r="C27" s="4" t="s">
        <v>19</v>
      </c>
      <c r="D27">
        <v>1</v>
      </c>
      <c r="E27">
        <v>1</v>
      </c>
      <c r="F27">
        <v>1900</v>
      </c>
      <c r="G27" s="2">
        <v>1900</v>
      </c>
      <c r="H27">
        <f t="shared" si="0"/>
        <v>3800</v>
      </c>
      <c r="I27">
        <v>399</v>
      </c>
      <c r="J27">
        <v>3.39</v>
      </c>
      <c r="K27">
        <v>3.08</v>
      </c>
      <c r="L27">
        <v>4.49</v>
      </c>
      <c r="M27">
        <v>25</v>
      </c>
    </row>
    <row r="28" spans="1:13">
      <c r="A28" s="4" t="s">
        <v>39</v>
      </c>
      <c r="B28" t="s">
        <v>12</v>
      </c>
      <c r="C28" s="4" t="s">
        <v>19</v>
      </c>
      <c r="D28">
        <v>1</v>
      </c>
      <c r="E28">
        <v>3</v>
      </c>
      <c r="F28">
        <v>1000</v>
      </c>
      <c r="G28" s="2">
        <v>1000</v>
      </c>
      <c r="H28">
        <f t="shared" si="0"/>
        <v>2000</v>
      </c>
      <c r="I28">
        <v>625</v>
      </c>
      <c r="J28">
        <v>3.48</v>
      </c>
      <c r="K28">
        <v>3.28</v>
      </c>
      <c r="L28">
        <v>4.2699999999999996</v>
      </c>
      <c r="M28">
        <v>41</v>
      </c>
    </row>
    <row r="29" spans="1:13">
      <c r="A29" s="4" t="s">
        <v>39</v>
      </c>
      <c r="B29" t="s">
        <v>2</v>
      </c>
      <c r="C29" s="4" t="s">
        <v>19</v>
      </c>
      <c r="D29">
        <v>3</v>
      </c>
      <c r="E29">
        <v>4</v>
      </c>
      <c r="F29">
        <v>500</v>
      </c>
      <c r="G29" s="2">
        <v>500</v>
      </c>
      <c r="H29">
        <f t="shared" si="0"/>
        <v>1000</v>
      </c>
      <c r="I29">
        <v>3602</v>
      </c>
      <c r="J29">
        <v>3.59</v>
      </c>
      <c r="K29">
        <v>3.41</v>
      </c>
      <c r="L29">
        <v>4.43</v>
      </c>
      <c r="M29">
        <v>60</v>
      </c>
    </row>
    <row r="30" spans="1:13">
      <c r="A30" s="4" t="s">
        <v>39</v>
      </c>
      <c r="B30" t="s">
        <v>13</v>
      </c>
      <c r="C30" s="4" t="s">
        <v>19</v>
      </c>
      <c r="D30">
        <v>1</v>
      </c>
      <c r="E30">
        <v>4</v>
      </c>
      <c r="F30">
        <v>600</v>
      </c>
      <c r="G30" s="2">
        <v>600</v>
      </c>
      <c r="H30">
        <f t="shared" si="0"/>
        <v>1200</v>
      </c>
      <c r="I30">
        <v>1584</v>
      </c>
      <c r="J30">
        <v>3.75</v>
      </c>
      <c r="K30">
        <v>3.42</v>
      </c>
      <c r="L30">
        <v>4.26</v>
      </c>
      <c r="M30">
        <v>49</v>
      </c>
    </row>
    <row r="31" spans="1:13">
      <c r="A31" s="4" t="s">
        <v>39</v>
      </c>
      <c r="B31" t="s">
        <v>6</v>
      </c>
      <c r="C31" s="4" t="s">
        <v>19</v>
      </c>
      <c r="D31">
        <v>2</v>
      </c>
      <c r="E31">
        <v>3</v>
      </c>
      <c r="F31">
        <v>1400</v>
      </c>
      <c r="G31" s="2">
        <v>1400</v>
      </c>
      <c r="H31">
        <f t="shared" si="0"/>
        <v>2800</v>
      </c>
      <c r="I31">
        <v>1182</v>
      </c>
      <c r="J31">
        <v>2.71</v>
      </c>
      <c r="K31">
        <v>2.83</v>
      </c>
      <c r="L31">
        <v>4.13</v>
      </c>
      <c r="M31">
        <v>33</v>
      </c>
    </row>
    <row r="32" spans="1:13">
      <c r="A32" s="4" t="s">
        <v>39</v>
      </c>
      <c r="B32" t="s">
        <v>16</v>
      </c>
      <c r="C32" s="4" t="s">
        <v>19</v>
      </c>
      <c r="D32">
        <v>3</v>
      </c>
      <c r="E32">
        <v>5</v>
      </c>
      <c r="F32">
        <v>550</v>
      </c>
      <c r="G32" s="2">
        <v>550</v>
      </c>
      <c r="H32">
        <f t="shared" si="0"/>
        <v>1100</v>
      </c>
      <c r="I32">
        <v>2745</v>
      </c>
      <c r="J32">
        <v>3.73</v>
      </c>
      <c r="K32">
        <v>4.22</v>
      </c>
      <c r="L32">
        <v>4.45</v>
      </c>
      <c r="M32">
        <v>43</v>
      </c>
    </row>
    <row r="33" spans="1:13">
      <c r="A33" s="4" t="s">
        <v>39</v>
      </c>
      <c r="B33" t="s">
        <v>15</v>
      </c>
      <c r="C33" s="4" t="s">
        <v>19</v>
      </c>
      <c r="D33">
        <v>3</v>
      </c>
      <c r="E33">
        <v>3</v>
      </c>
      <c r="F33">
        <v>1150</v>
      </c>
      <c r="G33" s="2">
        <v>1150</v>
      </c>
      <c r="H33">
        <f t="shared" si="0"/>
        <v>2300</v>
      </c>
      <c r="I33">
        <v>1571</v>
      </c>
      <c r="J33">
        <v>3.43</v>
      </c>
      <c r="K33">
        <v>2.96</v>
      </c>
      <c r="L33">
        <v>4.2699999999999996</v>
      </c>
      <c r="M33">
        <v>21</v>
      </c>
    </row>
    <row r="34" spans="1:13">
      <c r="A34" s="4" t="s">
        <v>39</v>
      </c>
      <c r="B34" t="s">
        <v>17</v>
      </c>
      <c r="C34" s="4" t="s">
        <v>19</v>
      </c>
      <c r="D34">
        <v>2</v>
      </c>
      <c r="E34">
        <v>4</v>
      </c>
      <c r="F34">
        <v>1100</v>
      </c>
      <c r="G34" s="2">
        <v>1100</v>
      </c>
      <c r="H34">
        <f t="shared" si="0"/>
        <v>2200</v>
      </c>
      <c r="I34">
        <v>1171</v>
      </c>
      <c r="J34">
        <v>3.48</v>
      </c>
      <c r="K34">
        <v>3.4</v>
      </c>
      <c r="L34">
        <v>4.21</v>
      </c>
      <c r="M34">
        <v>35</v>
      </c>
    </row>
    <row r="35" spans="1:13">
      <c r="A35" s="4" t="s">
        <v>39</v>
      </c>
      <c r="B35" t="s">
        <v>1</v>
      </c>
      <c r="C35" s="4" t="s">
        <v>19</v>
      </c>
      <c r="D35">
        <v>2</v>
      </c>
      <c r="E35">
        <v>5</v>
      </c>
      <c r="F35">
        <v>900</v>
      </c>
      <c r="G35" s="2">
        <v>900</v>
      </c>
      <c r="H35">
        <f t="shared" si="0"/>
        <v>1800</v>
      </c>
      <c r="I35">
        <v>858</v>
      </c>
      <c r="J35">
        <v>3.02</v>
      </c>
      <c r="K35">
        <v>3.44</v>
      </c>
      <c r="L35">
        <v>4.34</v>
      </c>
      <c r="M35">
        <v>23</v>
      </c>
    </row>
    <row r="36" spans="1:13">
      <c r="A36" s="4" t="s">
        <v>39</v>
      </c>
      <c r="B36" t="s">
        <v>18</v>
      </c>
      <c r="C36" s="4" t="s">
        <v>19</v>
      </c>
      <c r="D36">
        <v>2</v>
      </c>
      <c r="E36">
        <v>2</v>
      </c>
      <c r="F36">
        <v>1600</v>
      </c>
      <c r="G36" s="2">
        <v>1600</v>
      </c>
      <c r="H36">
        <f t="shared" si="0"/>
        <v>3200</v>
      </c>
      <c r="I36">
        <v>1106</v>
      </c>
      <c r="J36">
        <v>3.31</v>
      </c>
      <c r="K36">
        <v>3.11</v>
      </c>
      <c r="L36">
        <v>4.26</v>
      </c>
      <c r="M36">
        <v>26</v>
      </c>
    </row>
    <row r="37" spans="1:13">
      <c r="A37" s="4" t="s">
        <v>40</v>
      </c>
      <c r="B37" t="s">
        <v>4</v>
      </c>
      <c r="C37" s="4" t="s">
        <v>0</v>
      </c>
      <c r="D37">
        <v>2</v>
      </c>
      <c r="E37">
        <v>1</v>
      </c>
      <c r="F37">
        <v>1400</v>
      </c>
      <c r="G37" s="2">
        <v>1400</v>
      </c>
      <c r="H37">
        <f t="shared" si="0"/>
        <v>2800</v>
      </c>
      <c r="I37">
        <v>3292</v>
      </c>
      <c r="J37">
        <v>2.73</v>
      </c>
      <c r="K37">
        <v>3.02</v>
      </c>
      <c r="L37">
        <v>4.33</v>
      </c>
      <c r="M37">
        <v>25</v>
      </c>
    </row>
    <row r="38" spans="1:13">
      <c r="A38" s="4" t="s">
        <v>40</v>
      </c>
      <c r="B38" t="s">
        <v>14</v>
      </c>
      <c r="C38" s="4" t="s">
        <v>0</v>
      </c>
      <c r="D38">
        <v>1</v>
      </c>
      <c r="E38">
        <v>1</v>
      </c>
      <c r="F38">
        <v>1600</v>
      </c>
      <c r="G38" s="2">
        <v>1600</v>
      </c>
      <c r="H38">
        <f t="shared" si="0"/>
        <v>3200</v>
      </c>
      <c r="I38">
        <v>3433</v>
      </c>
      <c r="J38">
        <v>2.62</v>
      </c>
      <c r="K38">
        <v>3.36</v>
      </c>
      <c r="L38">
        <v>4.79</v>
      </c>
      <c r="M38">
        <v>21</v>
      </c>
    </row>
    <row r="39" spans="1:13">
      <c r="A39" s="4" t="s">
        <v>40</v>
      </c>
      <c r="B39" t="s">
        <v>10</v>
      </c>
      <c r="C39" s="4" t="s">
        <v>0</v>
      </c>
      <c r="D39">
        <v>1</v>
      </c>
      <c r="E39">
        <v>2</v>
      </c>
      <c r="F39">
        <v>700</v>
      </c>
      <c r="G39" s="2">
        <v>700</v>
      </c>
      <c r="H39">
        <f t="shared" si="0"/>
        <v>1400</v>
      </c>
      <c r="I39">
        <v>8061</v>
      </c>
      <c r="J39">
        <v>3.75</v>
      </c>
      <c r="K39">
        <v>3.55</v>
      </c>
      <c r="L39">
        <v>4.32</v>
      </c>
      <c r="M39">
        <v>46</v>
      </c>
    </row>
    <row r="40" spans="1:13">
      <c r="A40" s="4" t="s">
        <v>40</v>
      </c>
      <c r="B40" t="s">
        <v>13</v>
      </c>
      <c r="C40" s="4" t="s">
        <v>0</v>
      </c>
      <c r="D40">
        <v>1</v>
      </c>
      <c r="E40">
        <v>4</v>
      </c>
      <c r="F40">
        <v>500</v>
      </c>
      <c r="G40" s="2">
        <v>500</v>
      </c>
      <c r="H40">
        <f t="shared" si="0"/>
        <v>1000</v>
      </c>
      <c r="I40">
        <v>6126</v>
      </c>
      <c r="J40">
        <v>4.8</v>
      </c>
      <c r="K40">
        <v>3.76</v>
      </c>
      <c r="L40">
        <v>4.6399999999999997</v>
      </c>
      <c r="M40">
        <v>38</v>
      </c>
    </row>
    <row r="41" spans="1:13">
      <c r="A41" s="4" t="s">
        <v>40</v>
      </c>
      <c r="B41" t="s">
        <v>12</v>
      </c>
      <c r="C41" s="4" t="s">
        <v>0</v>
      </c>
      <c r="D41">
        <v>1</v>
      </c>
      <c r="E41">
        <v>3</v>
      </c>
      <c r="F41">
        <v>850</v>
      </c>
      <c r="G41" s="2">
        <v>850</v>
      </c>
      <c r="H41">
        <f t="shared" si="0"/>
        <v>1700</v>
      </c>
      <c r="I41">
        <v>1484</v>
      </c>
      <c r="J41">
        <v>3.08</v>
      </c>
      <c r="K41">
        <v>3.38</v>
      </c>
      <c r="L41">
        <v>4.41</v>
      </c>
      <c r="M41">
        <v>44</v>
      </c>
    </row>
    <row r="42" spans="1:13">
      <c r="A42" s="4" t="s">
        <v>40</v>
      </c>
      <c r="B42" t="s">
        <v>18</v>
      </c>
      <c r="C42" s="4" t="s">
        <v>0</v>
      </c>
      <c r="D42">
        <v>2</v>
      </c>
      <c r="E42">
        <v>2</v>
      </c>
      <c r="F42">
        <v>1000</v>
      </c>
      <c r="G42" s="2">
        <v>1000</v>
      </c>
      <c r="H42">
        <f t="shared" si="0"/>
        <v>2000</v>
      </c>
      <c r="I42">
        <v>4478</v>
      </c>
      <c r="J42">
        <v>5.68</v>
      </c>
      <c r="K42">
        <v>2.97</v>
      </c>
      <c r="L42">
        <v>4.12</v>
      </c>
      <c r="M42">
        <v>45</v>
      </c>
    </row>
    <row r="43" spans="1:13">
      <c r="A43" s="4" t="s">
        <v>41</v>
      </c>
      <c r="B43" t="s">
        <v>13</v>
      </c>
      <c r="C43" s="4" t="s">
        <v>0</v>
      </c>
      <c r="D43">
        <v>1</v>
      </c>
      <c r="E43">
        <v>4</v>
      </c>
      <c r="F43">
        <v>500</v>
      </c>
      <c r="G43" s="2">
        <v>500</v>
      </c>
      <c r="H43">
        <f t="shared" si="0"/>
        <v>1000</v>
      </c>
      <c r="I43">
        <v>1435</v>
      </c>
      <c r="J43">
        <v>2.94</v>
      </c>
      <c r="K43">
        <v>3.34</v>
      </c>
      <c r="L43">
        <v>4.1399999999999997</v>
      </c>
      <c r="M43">
        <v>55</v>
      </c>
    </row>
    <row r="44" spans="1:13">
      <c r="A44" s="4" t="s">
        <v>41</v>
      </c>
      <c r="B44" t="s">
        <v>4</v>
      </c>
      <c r="C44" s="4" t="s">
        <v>0</v>
      </c>
      <c r="D44">
        <v>2</v>
      </c>
      <c r="E44">
        <v>1</v>
      </c>
      <c r="F44">
        <v>2050</v>
      </c>
      <c r="G44" s="2">
        <v>2050</v>
      </c>
      <c r="H44">
        <f t="shared" si="0"/>
        <v>4100</v>
      </c>
      <c r="I44">
        <v>2628</v>
      </c>
      <c r="J44">
        <v>2.1</v>
      </c>
      <c r="K44">
        <v>2.66</v>
      </c>
      <c r="L44">
        <v>4.22</v>
      </c>
      <c r="M44">
        <v>39</v>
      </c>
    </row>
    <row r="45" spans="1:13">
      <c r="A45" s="4" t="s">
        <v>41</v>
      </c>
      <c r="B45" t="s">
        <v>7</v>
      </c>
      <c r="C45" s="4" t="s">
        <v>0</v>
      </c>
      <c r="D45">
        <v>3</v>
      </c>
      <c r="E45">
        <v>2</v>
      </c>
      <c r="F45">
        <v>1900</v>
      </c>
      <c r="G45" s="2">
        <v>1900</v>
      </c>
      <c r="H45">
        <f t="shared" si="0"/>
        <v>3800</v>
      </c>
      <c r="I45">
        <v>1387</v>
      </c>
      <c r="J45">
        <v>3.76</v>
      </c>
      <c r="K45">
        <v>3.3</v>
      </c>
      <c r="L45">
        <v>4.29</v>
      </c>
      <c r="M45">
        <v>28</v>
      </c>
    </row>
    <row r="46" spans="1:13">
      <c r="A46" s="4" t="s">
        <v>41</v>
      </c>
      <c r="B46" t="s">
        <v>6</v>
      </c>
      <c r="C46" s="4" t="s">
        <v>0</v>
      </c>
      <c r="D46">
        <v>2</v>
      </c>
      <c r="E46">
        <v>3</v>
      </c>
      <c r="F46">
        <v>2700</v>
      </c>
      <c r="G46" s="2">
        <v>2700</v>
      </c>
      <c r="H46">
        <f t="shared" si="0"/>
        <v>5400</v>
      </c>
      <c r="I46">
        <v>2224</v>
      </c>
      <c r="J46">
        <v>2.29</v>
      </c>
      <c r="K46">
        <v>2.66</v>
      </c>
      <c r="L46">
        <v>4.07</v>
      </c>
      <c r="M46">
        <v>26</v>
      </c>
    </row>
    <row r="47" spans="1:13">
      <c r="A47" s="4" t="s">
        <v>41</v>
      </c>
      <c r="B47" t="s">
        <v>9</v>
      </c>
      <c r="C47" s="4" t="s">
        <v>0</v>
      </c>
      <c r="D47">
        <v>2</v>
      </c>
      <c r="E47">
        <v>7</v>
      </c>
      <c r="F47">
        <v>500</v>
      </c>
      <c r="H47">
        <f t="shared" si="0"/>
        <v>500</v>
      </c>
      <c r="I47">
        <v>3145</v>
      </c>
      <c r="J47">
        <v>4.0199999999999996</v>
      </c>
      <c r="K47">
        <v>4.3600000000000003</v>
      </c>
      <c r="L47">
        <v>4.26</v>
      </c>
      <c r="M47">
        <v>46</v>
      </c>
    </row>
    <row r="48" spans="1:13">
      <c r="A48" s="4" t="s">
        <v>41</v>
      </c>
      <c r="B48" t="s">
        <v>5</v>
      </c>
      <c r="C48" s="4" t="s">
        <v>0</v>
      </c>
      <c r="D48">
        <v>2</v>
      </c>
      <c r="E48">
        <v>6</v>
      </c>
      <c r="F48">
        <v>1000</v>
      </c>
      <c r="H48">
        <f t="shared" si="0"/>
        <v>1000</v>
      </c>
      <c r="I48">
        <v>9761</v>
      </c>
      <c r="J48">
        <v>4.0199999999999996</v>
      </c>
      <c r="K48">
        <v>3.8</v>
      </c>
      <c r="L48">
        <v>4.03</v>
      </c>
      <c r="M48">
        <v>49</v>
      </c>
    </row>
    <row r="49" spans="1:13">
      <c r="A49" s="4" t="s">
        <v>41</v>
      </c>
      <c r="B49" t="s">
        <v>11</v>
      </c>
      <c r="C49" s="4" t="s">
        <v>0</v>
      </c>
      <c r="D49">
        <v>3</v>
      </c>
      <c r="E49">
        <v>1</v>
      </c>
      <c r="F49">
        <v>1300</v>
      </c>
      <c r="G49" s="2">
        <v>1300</v>
      </c>
      <c r="H49">
        <f t="shared" si="0"/>
        <v>2600</v>
      </c>
      <c r="I49">
        <v>9999</v>
      </c>
      <c r="J49">
        <v>2.2999999999999998</v>
      </c>
      <c r="K49">
        <v>2.68</v>
      </c>
      <c r="L49">
        <v>4.0199999999999996</v>
      </c>
      <c r="M49">
        <v>4</v>
      </c>
    </row>
    <row r="50" spans="1:13">
      <c r="A50" s="4" t="s">
        <v>41</v>
      </c>
      <c r="B50" t="s">
        <v>10</v>
      </c>
      <c r="C50" s="4" t="s">
        <v>0</v>
      </c>
      <c r="D50">
        <v>1</v>
      </c>
      <c r="E50">
        <v>2</v>
      </c>
      <c r="F50">
        <v>900</v>
      </c>
      <c r="G50" s="2">
        <v>900</v>
      </c>
      <c r="H50">
        <f t="shared" si="0"/>
        <v>1800</v>
      </c>
      <c r="I50">
        <v>954</v>
      </c>
      <c r="J50">
        <v>3.14</v>
      </c>
      <c r="K50">
        <v>2.61</v>
      </c>
      <c r="L50">
        <v>3.93</v>
      </c>
      <c r="M50">
        <v>33</v>
      </c>
    </row>
    <row r="51" spans="1:13">
      <c r="A51" s="4" t="s">
        <v>41</v>
      </c>
      <c r="B51" t="s">
        <v>14</v>
      </c>
      <c r="C51" s="4" t="s">
        <v>0</v>
      </c>
      <c r="D51">
        <v>1</v>
      </c>
      <c r="E51">
        <v>1</v>
      </c>
      <c r="F51">
        <v>2700</v>
      </c>
      <c r="G51" s="2">
        <v>2700</v>
      </c>
      <c r="H51">
        <f t="shared" si="0"/>
        <v>5400</v>
      </c>
      <c r="I51">
        <v>793</v>
      </c>
      <c r="J51">
        <v>2.31</v>
      </c>
      <c r="K51">
        <v>3.02</v>
      </c>
      <c r="L51">
        <v>4.34</v>
      </c>
      <c r="M51">
        <v>18</v>
      </c>
    </row>
    <row r="52" spans="1:13">
      <c r="A52" s="4" t="s">
        <v>41</v>
      </c>
      <c r="B52" t="s">
        <v>1</v>
      </c>
      <c r="C52" s="4" t="s">
        <v>0</v>
      </c>
      <c r="D52">
        <v>2</v>
      </c>
      <c r="E52">
        <v>5</v>
      </c>
      <c r="F52">
        <v>900</v>
      </c>
      <c r="G52" s="2">
        <v>900</v>
      </c>
      <c r="H52">
        <f t="shared" si="0"/>
        <v>1800</v>
      </c>
      <c r="I52">
        <v>2141</v>
      </c>
      <c r="J52">
        <v>2.79</v>
      </c>
      <c r="K52">
        <v>3.6</v>
      </c>
      <c r="L52">
        <v>4.26</v>
      </c>
      <c r="M52">
        <v>25</v>
      </c>
    </row>
    <row r="53" spans="1:13">
      <c r="A53" s="4" t="s">
        <v>41</v>
      </c>
      <c r="B53" t="s">
        <v>12</v>
      </c>
      <c r="C53" s="4" t="s">
        <v>0</v>
      </c>
      <c r="D53">
        <v>1</v>
      </c>
      <c r="E53">
        <v>3</v>
      </c>
      <c r="F53">
        <v>1000</v>
      </c>
      <c r="G53" s="2">
        <v>1000</v>
      </c>
      <c r="H53">
        <f t="shared" si="0"/>
        <v>2000</v>
      </c>
      <c r="I53">
        <v>1078</v>
      </c>
      <c r="J53">
        <v>2.4300000000000002</v>
      </c>
      <c r="K53">
        <v>2.84</v>
      </c>
      <c r="L53">
        <v>4.0999999999999996</v>
      </c>
      <c r="M53">
        <v>46</v>
      </c>
    </row>
    <row r="54" spans="1:13">
      <c r="A54" s="4" t="s">
        <v>41</v>
      </c>
      <c r="B54" t="s">
        <v>17</v>
      </c>
      <c r="C54" s="4" t="s">
        <v>0</v>
      </c>
      <c r="D54">
        <v>2</v>
      </c>
      <c r="E54">
        <v>4</v>
      </c>
      <c r="F54">
        <v>2000</v>
      </c>
      <c r="G54" s="2">
        <v>2000</v>
      </c>
      <c r="H54">
        <f t="shared" si="0"/>
        <v>4000</v>
      </c>
      <c r="I54">
        <v>2091</v>
      </c>
      <c r="J54">
        <v>2.62</v>
      </c>
      <c r="K54">
        <v>2.96</v>
      </c>
      <c r="L54">
        <v>4.0999999999999996</v>
      </c>
      <c r="M54">
        <v>37</v>
      </c>
    </row>
    <row r="55" spans="1:13">
      <c r="A55" s="4" t="s">
        <v>41</v>
      </c>
      <c r="B55" t="s">
        <v>18</v>
      </c>
      <c r="C55" s="4" t="s">
        <v>0</v>
      </c>
      <c r="D55">
        <v>2</v>
      </c>
      <c r="E55">
        <v>2</v>
      </c>
      <c r="F55">
        <v>3100</v>
      </c>
      <c r="G55" s="2">
        <v>3100</v>
      </c>
      <c r="H55">
        <f t="shared" si="0"/>
        <v>6200</v>
      </c>
      <c r="I55">
        <v>4586</v>
      </c>
      <c r="J55">
        <v>2.86</v>
      </c>
      <c r="K55">
        <v>2.68</v>
      </c>
      <c r="L55">
        <v>4.1900000000000004</v>
      </c>
      <c r="M55">
        <v>24</v>
      </c>
    </row>
    <row r="56" spans="1:13">
      <c r="A56" s="4" t="s">
        <v>42</v>
      </c>
      <c r="B56" t="s">
        <v>11</v>
      </c>
      <c r="C56" s="4" t="s">
        <v>0</v>
      </c>
      <c r="D56">
        <v>3</v>
      </c>
      <c r="E56">
        <v>1</v>
      </c>
      <c r="F56">
        <v>1900</v>
      </c>
      <c r="G56" s="2">
        <v>1900</v>
      </c>
      <c r="H56">
        <f t="shared" si="0"/>
        <v>3800</v>
      </c>
      <c r="I56">
        <v>617</v>
      </c>
      <c r="J56">
        <v>3.06</v>
      </c>
      <c r="K56">
        <v>3</v>
      </c>
      <c r="L56">
        <v>4.72</v>
      </c>
      <c r="M56">
        <v>25</v>
      </c>
    </row>
    <row r="57" spans="1:13">
      <c r="A57" s="4" t="s">
        <v>42</v>
      </c>
      <c r="B57" t="s">
        <v>2</v>
      </c>
      <c r="C57" s="4" t="s">
        <v>0</v>
      </c>
      <c r="D57">
        <v>3</v>
      </c>
      <c r="E57">
        <v>5</v>
      </c>
      <c r="F57">
        <v>1000</v>
      </c>
      <c r="G57" s="2">
        <v>1000</v>
      </c>
      <c r="H57">
        <f t="shared" si="0"/>
        <v>2000</v>
      </c>
      <c r="I57">
        <v>336</v>
      </c>
      <c r="J57">
        <v>3.24</v>
      </c>
      <c r="K57">
        <v>3.42</v>
      </c>
      <c r="L57">
        <v>4.58</v>
      </c>
      <c r="M57">
        <v>37</v>
      </c>
    </row>
    <row r="58" spans="1:13">
      <c r="A58" s="4" t="s">
        <v>42</v>
      </c>
      <c r="B58" t="s">
        <v>8</v>
      </c>
      <c r="C58" s="4" t="s">
        <v>0</v>
      </c>
      <c r="D58">
        <v>3</v>
      </c>
      <c r="E58">
        <v>7</v>
      </c>
      <c r="F58">
        <v>900</v>
      </c>
      <c r="H58">
        <f t="shared" si="0"/>
        <v>900</v>
      </c>
      <c r="I58">
        <v>1354</v>
      </c>
      <c r="J58">
        <v>5.03</v>
      </c>
      <c r="K58">
        <v>4.46</v>
      </c>
      <c r="L58">
        <v>4.4400000000000004</v>
      </c>
      <c r="M58">
        <v>34</v>
      </c>
    </row>
    <row r="59" spans="1:13">
      <c r="A59" s="4" t="s">
        <v>42</v>
      </c>
      <c r="B59" t="s">
        <v>3</v>
      </c>
      <c r="C59" s="4" t="s">
        <v>0</v>
      </c>
      <c r="D59">
        <v>3</v>
      </c>
      <c r="E59">
        <v>3</v>
      </c>
      <c r="F59">
        <v>1750</v>
      </c>
      <c r="G59" s="2">
        <v>1750</v>
      </c>
      <c r="H59">
        <f t="shared" si="0"/>
        <v>3500</v>
      </c>
      <c r="I59">
        <v>234</v>
      </c>
      <c r="J59">
        <v>2.61</v>
      </c>
      <c r="K59">
        <v>3.11</v>
      </c>
      <c r="L59">
        <v>4.67</v>
      </c>
      <c r="M59">
        <v>19</v>
      </c>
    </row>
    <row r="60" spans="1:13">
      <c r="A60" s="4" t="s">
        <v>42</v>
      </c>
      <c r="B60" t="s">
        <v>4</v>
      </c>
      <c r="C60" s="4" t="s">
        <v>0</v>
      </c>
      <c r="D60">
        <v>2</v>
      </c>
      <c r="E60">
        <v>1</v>
      </c>
      <c r="F60">
        <v>1800</v>
      </c>
      <c r="G60" s="2">
        <v>1800</v>
      </c>
      <c r="H60">
        <f t="shared" si="0"/>
        <v>3600</v>
      </c>
      <c r="I60">
        <v>132</v>
      </c>
      <c r="J60">
        <v>3.15</v>
      </c>
      <c r="K60">
        <v>2.79</v>
      </c>
      <c r="L60">
        <v>4.83</v>
      </c>
      <c r="M60">
        <v>19</v>
      </c>
    </row>
    <row r="61" spans="1:13">
      <c r="A61" s="4" t="s">
        <v>42</v>
      </c>
      <c r="B61" t="s">
        <v>15</v>
      </c>
      <c r="C61" s="4" t="s">
        <v>0</v>
      </c>
      <c r="D61">
        <v>3</v>
      </c>
      <c r="E61">
        <v>4</v>
      </c>
      <c r="F61">
        <v>1100</v>
      </c>
      <c r="G61" s="2">
        <v>1100</v>
      </c>
      <c r="H61">
        <f t="shared" si="0"/>
        <v>2200</v>
      </c>
      <c r="I61">
        <v>427</v>
      </c>
      <c r="J61">
        <v>3.68</v>
      </c>
      <c r="K61">
        <v>3.15</v>
      </c>
      <c r="L61">
        <v>4.3899999999999997</v>
      </c>
      <c r="M61">
        <v>17</v>
      </c>
    </row>
    <row r="62" spans="1:13">
      <c r="A62" s="4" t="s">
        <v>42</v>
      </c>
      <c r="B62" t="s">
        <v>13</v>
      </c>
      <c r="C62" s="4" t="s">
        <v>0</v>
      </c>
      <c r="D62">
        <v>1</v>
      </c>
      <c r="E62">
        <v>3</v>
      </c>
      <c r="F62">
        <v>1300</v>
      </c>
      <c r="G62" s="2">
        <v>1300</v>
      </c>
      <c r="H62">
        <f t="shared" si="0"/>
        <v>2600</v>
      </c>
      <c r="I62">
        <v>972</v>
      </c>
      <c r="J62">
        <v>3.89</v>
      </c>
      <c r="K62">
        <v>3.67</v>
      </c>
      <c r="L62">
        <v>4.58</v>
      </c>
      <c r="M62">
        <v>29</v>
      </c>
    </row>
    <row r="63" spans="1:13">
      <c r="A63" s="4" t="s">
        <v>42</v>
      </c>
      <c r="B63" t="s">
        <v>12</v>
      </c>
      <c r="C63" s="4" t="s">
        <v>0</v>
      </c>
      <c r="D63">
        <v>1</v>
      </c>
      <c r="E63">
        <v>2</v>
      </c>
      <c r="F63">
        <v>2100</v>
      </c>
      <c r="G63" s="2">
        <v>2100</v>
      </c>
      <c r="H63">
        <f t="shared" si="0"/>
        <v>4200</v>
      </c>
      <c r="I63">
        <v>747</v>
      </c>
      <c r="J63">
        <v>3.35</v>
      </c>
      <c r="K63">
        <v>3.11</v>
      </c>
      <c r="L63">
        <v>4.7699999999999996</v>
      </c>
      <c r="M63">
        <v>38</v>
      </c>
    </row>
    <row r="64" spans="1:13">
      <c r="A64" s="4" t="s">
        <v>42</v>
      </c>
      <c r="B64" t="s">
        <v>5</v>
      </c>
      <c r="C64" s="4" t="s">
        <v>0</v>
      </c>
      <c r="D64">
        <v>2</v>
      </c>
      <c r="E64">
        <v>6</v>
      </c>
      <c r="F64">
        <v>1000</v>
      </c>
      <c r="H64">
        <f t="shared" si="0"/>
        <v>1000</v>
      </c>
      <c r="I64">
        <v>1332</v>
      </c>
      <c r="J64">
        <v>4.93</v>
      </c>
      <c r="K64">
        <v>4.03</v>
      </c>
      <c r="L64">
        <v>4.34</v>
      </c>
      <c r="M64">
        <v>39</v>
      </c>
    </row>
    <row r="65" spans="1:13">
      <c r="A65" s="4" t="s">
        <v>42</v>
      </c>
      <c r="B65" t="s">
        <v>9</v>
      </c>
      <c r="C65" s="4" t="s">
        <v>0</v>
      </c>
      <c r="D65">
        <v>2</v>
      </c>
      <c r="E65">
        <v>7</v>
      </c>
      <c r="F65">
        <v>1000</v>
      </c>
      <c r="H65">
        <f t="shared" si="0"/>
        <v>1000</v>
      </c>
      <c r="I65">
        <v>1169</v>
      </c>
      <c r="J65">
        <v>3.96</v>
      </c>
      <c r="K65">
        <v>4.1100000000000003</v>
      </c>
      <c r="L65">
        <v>4.34</v>
      </c>
      <c r="M65">
        <v>27</v>
      </c>
    </row>
    <row r="66" spans="1:13">
      <c r="A66" s="4" t="s">
        <v>42</v>
      </c>
      <c r="B66" t="s">
        <v>10</v>
      </c>
      <c r="C66" s="4" t="s">
        <v>0</v>
      </c>
      <c r="D66">
        <v>1</v>
      </c>
      <c r="E66">
        <v>1</v>
      </c>
      <c r="F66">
        <v>1300</v>
      </c>
      <c r="G66" s="2">
        <v>1300</v>
      </c>
      <c r="H66">
        <f t="shared" ref="H66:H129" si="1">+F66+G66</f>
        <v>2600</v>
      </c>
      <c r="I66">
        <v>1067</v>
      </c>
      <c r="J66">
        <v>2.83</v>
      </c>
      <c r="K66">
        <v>3.35</v>
      </c>
      <c r="L66">
        <v>4.8</v>
      </c>
      <c r="M66">
        <v>38</v>
      </c>
    </row>
    <row r="67" spans="1:13">
      <c r="A67" s="4" t="s">
        <v>42</v>
      </c>
      <c r="B67" t="s">
        <v>16</v>
      </c>
      <c r="C67" s="4" t="s">
        <v>0</v>
      </c>
      <c r="D67">
        <v>3</v>
      </c>
      <c r="E67">
        <v>6</v>
      </c>
      <c r="F67">
        <v>1000</v>
      </c>
      <c r="G67" s="2">
        <v>1000</v>
      </c>
      <c r="H67">
        <f t="shared" si="1"/>
        <v>2000</v>
      </c>
      <c r="I67">
        <v>651</v>
      </c>
      <c r="J67">
        <v>3.94</v>
      </c>
      <c r="K67">
        <v>3.88</v>
      </c>
      <c r="L67">
        <v>4.32</v>
      </c>
      <c r="M67">
        <v>46</v>
      </c>
    </row>
    <row r="68" spans="1:13">
      <c r="A68" s="4" t="s">
        <v>42</v>
      </c>
      <c r="B68" t="s">
        <v>6</v>
      </c>
      <c r="C68" s="4" t="s">
        <v>0</v>
      </c>
      <c r="D68">
        <v>2</v>
      </c>
      <c r="E68">
        <v>3</v>
      </c>
      <c r="F68">
        <v>1800</v>
      </c>
      <c r="G68" s="2">
        <v>1800</v>
      </c>
      <c r="H68">
        <f t="shared" si="1"/>
        <v>3600</v>
      </c>
      <c r="I68">
        <v>219</v>
      </c>
      <c r="J68">
        <v>3.35</v>
      </c>
      <c r="K68">
        <v>2.94</v>
      </c>
      <c r="L68">
        <v>4.58</v>
      </c>
      <c r="M68">
        <v>19</v>
      </c>
    </row>
    <row r="69" spans="1:13">
      <c r="A69" s="4" t="s">
        <v>42</v>
      </c>
      <c r="B69" t="s">
        <v>1</v>
      </c>
      <c r="C69" s="4" t="s">
        <v>0</v>
      </c>
      <c r="D69">
        <v>2</v>
      </c>
      <c r="E69">
        <v>5</v>
      </c>
      <c r="F69">
        <v>1100</v>
      </c>
      <c r="G69" s="2">
        <v>1100</v>
      </c>
      <c r="H69">
        <f t="shared" si="1"/>
        <v>2200</v>
      </c>
      <c r="I69">
        <v>456</v>
      </c>
      <c r="J69">
        <v>3.38</v>
      </c>
      <c r="K69">
        <v>3.49</v>
      </c>
      <c r="L69">
        <v>4.3600000000000003</v>
      </c>
      <c r="M69">
        <v>28</v>
      </c>
    </row>
    <row r="70" spans="1:13">
      <c r="A70" s="4" t="s">
        <v>42</v>
      </c>
      <c r="B70" t="s">
        <v>7</v>
      </c>
      <c r="C70" s="4" t="s">
        <v>0</v>
      </c>
      <c r="D70">
        <v>3</v>
      </c>
      <c r="E70">
        <v>2</v>
      </c>
      <c r="F70">
        <v>1750</v>
      </c>
      <c r="G70" s="2">
        <v>1750</v>
      </c>
      <c r="H70">
        <f t="shared" si="1"/>
        <v>3500</v>
      </c>
      <c r="I70">
        <v>377</v>
      </c>
      <c r="J70">
        <v>3.12</v>
      </c>
      <c r="K70">
        <v>2.95</v>
      </c>
      <c r="L70">
        <v>4.66</v>
      </c>
      <c r="M70">
        <v>20</v>
      </c>
    </row>
    <row r="71" spans="1:13">
      <c r="A71" s="4" t="s">
        <v>42</v>
      </c>
      <c r="B71" t="s">
        <v>17</v>
      </c>
      <c r="C71" s="4" t="s">
        <v>0</v>
      </c>
      <c r="D71">
        <v>2</v>
      </c>
      <c r="E71">
        <v>4</v>
      </c>
      <c r="F71">
        <v>1300</v>
      </c>
      <c r="G71" s="2">
        <v>1300</v>
      </c>
      <c r="H71">
        <f t="shared" si="1"/>
        <v>2600</v>
      </c>
      <c r="I71">
        <v>670</v>
      </c>
      <c r="J71">
        <v>3.92</v>
      </c>
      <c r="K71">
        <v>3.3</v>
      </c>
      <c r="L71">
        <v>4.45</v>
      </c>
      <c r="M71">
        <v>36</v>
      </c>
    </row>
    <row r="72" spans="1:13">
      <c r="A72" s="4" t="s">
        <v>42</v>
      </c>
      <c r="B72" t="s">
        <v>18</v>
      </c>
      <c r="C72" s="4" t="s">
        <v>0</v>
      </c>
      <c r="D72">
        <v>2</v>
      </c>
      <c r="E72">
        <v>2</v>
      </c>
      <c r="F72">
        <v>2600</v>
      </c>
      <c r="G72" s="2">
        <v>2600</v>
      </c>
      <c r="H72">
        <f t="shared" si="1"/>
        <v>5200</v>
      </c>
      <c r="I72">
        <v>183</v>
      </c>
      <c r="J72">
        <v>2.64</v>
      </c>
      <c r="K72">
        <v>3.03</v>
      </c>
      <c r="L72">
        <v>4.6399999999999997</v>
      </c>
      <c r="M72">
        <v>29</v>
      </c>
    </row>
    <row r="73" spans="1:13">
      <c r="A73" s="4" t="s">
        <v>43</v>
      </c>
      <c r="B73" t="s">
        <v>11</v>
      </c>
      <c r="C73" s="4" t="s">
        <v>0</v>
      </c>
      <c r="D73">
        <v>3</v>
      </c>
      <c r="E73">
        <v>1</v>
      </c>
      <c r="F73">
        <v>2350</v>
      </c>
      <c r="G73" s="2">
        <v>2350</v>
      </c>
      <c r="H73">
        <f t="shared" si="1"/>
        <v>4700</v>
      </c>
      <c r="I73">
        <v>1050</v>
      </c>
      <c r="J73">
        <v>2.68</v>
      </c>
      <c r="K73">
        <v>3.02</v>
      </c>
      <c r="L73">
        <v>4.2300000000000004</v>
      </c>
      <c r="M73">
        <v>35</v>
      </c>
    </row>
    <row r="74" spans="1:13">
      <c r="A74" s="4" t="s">
        <v>43</v>
      </c>
      <c r="B74" t="s">
        <v>8</v>
      </c>
      <c r="C74" s="4" t="s">
        <v>0</v>
      </c>
      <c r="D74">
        <v>3</v>
      </c>
      <c r="E74">
        <v>7</v>
      </c>
      <c r="F74">
        <v>900</v>
      </c>
      <c r="H74">
        <f t="shared" si="1"/>
        <v>900</v>
      </c>
      <c r="I74">
        <v>976</v>
      </c>
      <c r="J74">
        <v>4.21</v>
      </c>
      <c r="K74">
        <v>4.28</v>
      </c>
      <c r="L74">
        <v>3.89</v>
      </c>
      <c r="M74">
        <v>32</v>
      </c>
    </row>
    <row r="75" spans="1:13">
      <c r="A75" s="4" t="s">
        <v>43</v>
      </c>
      <c r="B75" t="s">
        <v>17</v>
      </c>
      <c r="C75" s="4" t="s">
        <v>0</v>
      </c>
      <c r="D75">
        <v>2</v>
      </c>
      <c r="E75">
        <v>4</v>
      </c>
      <c r="F75">
        <v>1400</v>
      </c>
      <c r="G75" s="2">
        <v>1400</v>
      </c>
      <c r="H75">
        <f t="shared" si="1"/>
        <v>2800</v>
      </c>
      <c r="I75">
        <v>1405</v>
      </c>
      <c r="J75">
        <v>3.75</v>
      </c>
      <c r="K75">
        <v>3.37</v>
      </c>
      <c r="L75">
        <v>4.05</v>
      </c>
      <c r="M75">
        <v>33</v>
      </c>
    </row>
    <row r="76" spans="1:13">
      <c r="A76" s="4" t="s">
        <v>43</v>
      </c>
      <c r="B76" t="s">
        <v>3</v>
      </c>
      <c r="C76" s="4" t="s">
        <v>0</v>
      </c>
      <c r="D76">
        <v>3</v>
      </c>
      <c r="E76">
        <v>3</v>
      </c>
      <c r="F76">
        <v>1500</v>
      </c>
      <c r="G76" s="2">
        <v>1500</v>
      </c>
      <c r="H76">
        <f t="shared" si="1"/>
        <v>3000</v>
      </c>
      <c r="I76">
        <v>636</v>
      </c>
      <c r="J76">
        <v>2.81</v>
      </c>
      <c r="K76">
        <v>3.03</v>
      </c>
      <c r="L76">
        <v>4.12</v>
      </c>
      <c r="M76">
        <v>29</v>
      </c>
    </row>
    <row r="77" spans="1:13">
      <c r="A77" s="4" t="s">
        <v>43</v>
      </c>
      <c r="B77" t="s">
        <v>4</v>
      </c>
      <c r="C77" s="4" t="s">
        <v>0</v>
      </c>
      <c r="D77">
        <v>2</v>
      </c>
      <c r="E77">
        <v>1</v>
      </c>
      <c r="F77">
        <v>1500</v>
      </c>
      <c r="G77" s="2">
        <v>1500</v>
      </c>
      <c r="H77">
        <f t="shared" si="1"/>
        <v>3000</v>
      </c>
      <c r="I77">
        <v>3057</v>
      </c>
      <c r="J77">
        <v>2.76</v>
      </c>
      <c r="K77">
        <v>2.72</v>
      </c>
      <c r="L77">
        <v>4.04</v>
      </c>
      <c r="M77">
        <v>27</v>
      </c>
    </row>
    <row r="78" spans="1:13">
      <c r="A78" s="4" t="s">
        <v>43</v>
      </c>
      <c r="B78" t="s">
        <v>7</v>
      </c>
      <c r="C78" s="4" t="s">
        <v>0</v>
      </c>
      <c r="D78">
        <v>3</v>
      </c>
      <c r="E78">
        <v>2</v>
      </c>
      <c r="F78">
        <v>1300</v>
      </c>
      <c r="G78" s="2">
        <v>1300</v>
      </c>
      <c r="H78">
        <f t="shared" si="1"/>
        <v>2600</v>
      </c>
      <c r="I78">
        <v>1914</v>
      </c>
      <c r="J78">
        <v>3.67</v>
      </c>
      <c r="K78">
        <v>2.94</v>
      </c>
      <c r="L78">
        <v>4.04</v>
      </c>
      <c r="M78">
        <v>33</v>
      </c>
    </row>
    <row r="79" spans="1:13">
      <c r="A79" s="4" t="s">
        <v>43</v>
      </c>
      <c r="B79" t="s">
        <v>5</v>
      </c>
      <c r="C79" s="4" t="s">
        <v>0</v>
      </c>
      <c r="D79">
        <v>2</v>
      </c>
      <c r="E79">
        <v>6</v>
      </c>
      <c r="F79">
        <v>1000</v>
      </c>
      <c r="H79">
        <f t="shared" si="1"/>
        <v>1000</v>
      </c>
      <c r="I79">
        <v>1121</v>
      </c>
      <c r="J79">
        <v>4.8099999999999996</v>
      </c>
      <c r="K79">
        <v>4.21</v>
      </c>
      <c r="L79">
        <v>4.12</v>
      </c>
      <c r="M79">
        <v>40</v>
      </c>
    </row>
    <row r="80" spans="1:13">
      <c r="A80" s="4" t="s">
        <v>43</v>
      </c>
      <c r="B80" t="s">
        <v>9</v>
      </c>
      <c r="C80" s="4" t="s">
        <v>0</v>
      </c>
      <c r="D80">
        <v>2</v>
      </c>
      <c r="E80">
        <v>7</v>
      </c>
      <c r="F80">
        <v>850</v>
      </c>
      <c r="H80">
        <f t="shared" si="1"/>
        <v>850</v>
      </c>
      <c r="I80">
        <v>1322</v>
      </c>
      <c r="J80">
        <v>4.51</v>
      </c>
      <c r="K80">
        <v>4.47</v>
      </c>
      <c r="L80">
        <v>3.86</v>
      </c>
      <c r="M80">
        <v>43</v>
      </c>
    </row>
    <row r="81" spans="1:13">
      <c r="A81" s="4" t="s">
        <v>43</v>
      </c>
      <c r="B81" t="s">
        <v>10</v>
      </c>
      <c r="C81" s="4" t="s">
        <v>0</v>
      </c>
      <c r="D81">
        <v>1</v>
      </c>
      <c r="E81">
        <v>2</v>
      </c>
      <c r="F81">
        <v>1200</v>
      </c>
      <c r="G81" s="2">
        <v>1200</v>
      </c>
      <c r="H81">
        <f t="shared" si="1"/>
        <v>2400</v>
      </c>
      <c r="I81">
        <v>1699</v>
      </c>
      <c r="J81">
        <v>3.48</v>
      </c>
      <c r="K81">
        <v>3.3</v>
      </c>
      <c r="L81">
        <v>4.18</v>
      </c>
      <c r="M81">
        <v>49</v>
      </c>
    </row>
    <row r="82" spans="1:13">
      <c r="A82" s="4" t="s">
        <v>43</v>
      </c>
      <c r="B82" t="s">
        <v>14</v>
      </c>
      <c r="C82" s="4" t="s">
        <v>0</v>
      </c>
      <c r="D82">
        <v>1</v>
      </c>
      <c r="E82">
        <v>1</v>
      </c>
      <c r="F82">
        <v>2500</v>
      </c>
      <c r="G82" s="2">
        <v>2500</v>
      </c>
      <c r="H82">
        <f t="shared" si="1"/>
        <v>5000</v>
      </c>
      <c r="I82">
        <v>494</v>
      </c>
      <c r="J82">
        <v>3.1</v>
      </c>
      <c r="K82">
        <v>3</v>
      </c>
      <c r="L82">
        <v>4.45</v>
      </c>
      <c r="M82">
        <v>37</v>
      </c>
    </row>
    <row r="83" spans="1:13">
      <c r="A83" s="4" t="s">
        <v>43</v>
      </c>
      <c r="B83" t="s">
        <v>12</v>
      </c>
      <c r="C83" s="4" t="s">
        <v>0</v>
      </c>
      <c r="D83">
        <v>1</v>
      </c>
      <c r="E83">
        <v>3</v>
      </c>
      <c r="F83">
        <v>1300</v>
      </c>
      <c r="G83" s="2">
        <v>1300</v>
      </c>
      <c r="H83">
        <f t="shared" si="1"/>
        <v>2600</v>
      </c>
      <c r="I83">
        <v>452</v>
      </c>
      <c r="J83">
        <v>2.48</v>
      </c>
      <c r="K83">
        <v>3.29</v>
      </c>
      <c r="L83">
        <v>4.32</v>
      </c>
      <c r="M83">
        <v>43</v>
      </c>
    </row>
    <row r="84" spans="1:13">
      <c r="A84" s="4" t="s">
        <v>43</v>
      </c>
      <c r="B84" t="s">
        <v>2</v>
      </c>
      <c r="C84" s="4" t="s">
        <v>0</v>
      </c>
      <c r="D84">
        <v>3</v>
      </c>
      <c r="E84">
        <v>5</v>
      </c>
      <c r="F84">
        <v>1000</v>
      </c>
      <c r="G84" s="2">
        <v>1000</v>
      </c>
      <c r="H84">
        <f t="shared" si="1"/>
        <v>2000</v>
      </c>
      <c r="I84">
        <v>252</v>
      </c>
      <c r="J84">
        <v>3.64</v>
      </c>
      <c r="K84">
        <v>3.23</v>
      </c>
      <c r="L84">
        <v>3.94</v>
      </c>
      <c r="M84">
        <v>44</v>
      </c>
    </row>
    <row r="85" spans="1:13">
      <c r="A85" s="4" t="s">
        <v>43</v>
      </c>
      <c r="B85" t="s">
        <v>13</v>
      </c>
      <c r="C85" s="4" t="s">
        <v>0</v>
      </c>
      <c r="D85">
        <v>1</v>
      </c>
      <c r="E85">
        <v>4</v>
      </c>
      <c r="F85">
        <v>600</v>
      </c>
      <c r="G85" s="2">
        <v>600</v>
      </c>
      <c r="H85">
        <f t="shared" si="1"/>
        <v>1200</v>
      </c>
      <c r="I85">
        <v>651</v>
      </c>
      <c r="J85">
        <v>3.94</v>
      </c>
      <c r="K85">
        <v>3.69</v>
      </c>
      <c r="L85">
        <v>4.32</v>
      </c>
      <c r="M85">
        <v>43</v>
      </c>
    </row>
    <row r="86" spans="1:13">
      <c r="A86" s="4" t="s">
        <v>43</v>
      </c>
      <c r="B86" t="s">
        <v>1</v>
      </c>
      <c r="C86" s="4" t="s">
        <v>0</v>
      </c>
      <c r="D86">
        <v>2</v>
      </c>
      <c r="E86">
        <v>5</v>
      </c>
      <c r="F86">
        <v>950</v>
      </c>
      <c r="G86" s="2">
        <v>950</v>
      </c>
      <c r="H86">
        <f t="shared" si="1"/>
        <v>1900</v>
      </c>
      <c r="I86">
        <v>1433</v>
      </c>
      <c r="J86">
        <v>3.56</v>
      </c>
      <c r="K86">
        <v>3.53</v>
      </c>
      <c r="L86">
        <v>3.99</v>
      </c>
      <c r="M86">
        <v>23</v>
      </c>
    </row>
    <row r="87" spans="1:13">
      <c r="A87" s="4" t="s">
        <v>43</v>
      </c>
      <c r="B87" t="s">
        <v>16</v>
      </c>
      <c r="C87" s="4" t="s">
        <v>0</v>
      </c>
      <c r="D87">
        <v>3</v>
      </c>
      <c r="E87">
        <v>6</v>
      </c>
      <c r="F87">
        <v>700</v>
      </c>
      <c r="G87" s="2">
        <v>700</v>
      </c>
      <c r="H87">
        <f t="shared" si="1"/>
        <v>1400</v>
      </c>
      <c r="I87">
        <v>631</v>
      </c>
      <c r="J87">
        <v>4.0999999999999996</v>
      </c>
      <c r="K87">
        <v>3.61</v>
      </c>
      <c r="L87">
        <v>3.79</v>
      </c>
      <c r="M87">
        <v>34</v>
      </c>
    </row>
    <row r="88" spans="1:13">
      <c r="A88" s="4" t="s">
        <v>43</v>
      </c>
      <c r="B88" t="s">
        <v>15</v>
      </c>
      <c r="C88" s="4" t="s">
        <v>0</v>
      </c>
      <c r="D88">
        <v>3</v>
      </c>
      <c r="E88">
        <v>4</v>
      </c>
      <c r="F88">
        <v>1100</v>
      </c>
      <c r="G88" s="2">
        <v>1100</v>
      </c>
      <c r="H88">
        <f t="shared" si="1"/>
        <v>2200</v>
      </c>
      <c r="I88">
        <v>274</v>
      </c>
      <c r="J88">
        <v>3.35</v>
      </c>
      <c r="K88">
        <v>2.9</v>
      </c>
      <c r="L88">
        <v>4.0599999999999996</v>
      </c>
      <c r="M88">
        <v>15</v>
      </c>
    </row>
    <row r="89" spans="1:13">
      <c r="A89" s="4" t="s">
        <v>43</v>
      </c>
      <c r="B89" t="s">
        <v>6</v>
      </c>
      <c r="C89" s="4" t="s">
        <v>0</v>
      </c>
      <c r="D89">
        <v>2</v>
      </c>
      <c r="E89">
        <v>3</v>
      </c>
      <c r="F89">
        <v>1750</v>
      </c>
      <c r="G89" s="2">
        <v>1750</v>
      </c>
      <c r="H89">
        <f t="shared" si="1"/>
        <v>3500</v>
      </c>
      <c r="I89">
        <v>2173</v>
      </c>
      <c r="J89">
        <v>2.85</v>
      </c>
      <c r="K89">
        <v>3.03</v>
      </c>
      <c r="L89">
        <v>4.04</v>
      </c>
      <c r="M89">
        <v>35</v>
      </c>
    </row>
    <row r="90" spans="1:13">
      <c r="A90" s="4" t="s">
        <v>43</v>
      </c>
      <c r="B90" t="s">
        <v>18</v>
      </c>
      <c r="C90" s="4" t="s">
        <v>0</v>
      </c>
      <c r="D90">
        <v>2</v>
      </c>
      <c r="E90">
        <v>2</v>
      </c>
      <c r="F90">
        <v>2650</v>
      </c>
      <c r="G90" s="2">
        <v>2650</v>
      </c>
      <c r="H90">
        <f t="shared" si="1"/>
        <v>5300</v>
      </c>
      <c r="I90">
        <v>4788</v>
      </c>
      <c r="J90">
        <v>3.51</v>
      </c>
      <c r="K90">
        <v>3.03</v>
      </c>
      <c r="L90">
        <v>3.93</v>
      </c>
      <c r="M90">
        <v>25</v>
      </c>
    </row>
    <row r="91" spans="1:13">
      <c r="A91" s="4" t="s">
        <v>44</v>
      </c>
      <c r="B91" t="s">
        <v>13</v>
      </c>
      <c r="C91" s="4" t="s">
        <v>0</v>
      </c>
      <c r="D91">
        <v>1</v>
      </c>
      <c r="E91">
        <v>4</v>
      </c>
      <c r="F91">
        <v>650</v>
      </c>
      <c r="G91" s="2">
        <v>650</v>
      </c>
      <c r="H91">
        <f t="shared" si="1"/>
        <v>1300</v>
      </c>
    </row>
    <row r="92" spans="1:13">
      <c r="A92" s="4" t="s">
        <v>44</v>
      </c>
      <c r="B92" t="s">
        <v>15</v>
      </c>
      <c r="C92" s="4" t="s">
        <v>0</v>
      </c>
      <c r="D92">
        <v>3</v>
      </c>
      <c r="E92">
        <v>3</v>
      </c>
      <c r="F92">
        <v>800</v>
      </c>
      <c r="G92" s="2">
        <v>800</v>
      </c>
      <c r="H92">
        <f t="shared" si="1"/>
        <v>1600</v>
      </c>
      <c r="I92">
        <v>1361</v>
      </c>
      <c r="J92">
        <v>2.58</v>
      </c>
      <c r="K92">
        <v>2.7</v>
      </c>
      <c r="L92">
        <v>4.1399999999999997</v>
      </c>
      <c r="M92">
        <v>25</v>
      </c>
    </row>
    <row r="93" spans="1:13">
      <c r="A93" s="4" t="s">
        <v>44</v>
      </c>
      <c r="B93" t="s">
        <v>16</v>
      </c>
      <c r="C93" s="4" t="s">
        <v>0</v>
      </c>
      <c r="D93">
        <v>3</v>
      </c>
      <c r="E93">
        <v>5</v>
      </c>
      <c r="F93">
        <v>400</v>
      </c>
      <c r="G93" s="2">
        <v>400</v>
      </c>
      <c r="H93">
        <f t="shared" si="1"/>
        <v>800</v>
      </c>
      <c r="I93">
        <v>1182</v>
      </c>
      <c r="J93">
        <v>3.16</v>
      </c>
      <c r="K93">
        <v>3.86</v>
      </c>
      <c r="L93">
        <v>4.12</v>
      </c>
      <c r="M93">
        <v>57</v>
      </c>
    </row>
    <row r="94" spans="1:13">
      <c r="A94" s="4" t="s">
        <v>44</v>
      </c>
      <c r="B94" t="s">
        <v>17</v>
      </c>
      <c r="C94" s="4" t="s">
        <v>0</v>
      </c>
      <c r="D94">
        <v>2</v>
      </c>
      <c r="E94">
        <v>4</v>
      </c>
      <c r="F94">
        <v>1050</v>
      </c>
      <c r="G94" s="2">
        <v>1050</v>
      </c>
      <c r="H94">
        <f t="shared" si="1"/>
        <v>2100</v>
      </c>
      <c r="I94">
        <v>1656</v>
      </c>
      <c r="J94">
        <v>2.85</v>
      </c>
      <c r="K94">
        <v>2.97</v>
      </c>
      <c r="L94">
        <v>4.21</v>
      </c>
      <c r="M94">
        <v>37</v>
      </c>
    </row>
    <row r="95" spans="1:13">
      <c r="A95" s="4" t="s">
        <v>44</v>
      </c>
      <c r="B95" t="s">
        <v>4</v>
      </c>
      <c r="C95" s="4" t="s">
        <v>0</v>
      </c>
      <c r="D95">
        <v>2</v>
      </c>
      <c r="E95">
        <v>1</v>
      </c>
      <c r="F95">
        <v>1650</v>
      </c>
      <c r="G95" s="2">
        <v>1650</v>
      </c>
      <c r="H95">
        <f t="shared" si="1"/>
        <v>3300</v>
      </c>
      <c r="I95">
        <v>5777</v>
      </c>
      <c r="J95">
        <v>2.4700000000000002</v>
      </c>
      <c r="K95">
        <v>2.6</v>
      </c>
      <c r="L95">
        <v>4.2</v>
      </c>
      <c r="M95">
        <v>19</v>
      </c>
    </row>
    <row r="96" spans="1:13">
      <c r="A96" s="4" t="s">
        <v>44</v>
      </c>
      <c r="B96" t="s">
        <v>6</v>
      </c>
      <c r="C96" s="4" t="s">
        <v>0</v>
      </c>
      <c r="D96">
        <v>2</v>
      </c>
      <c r="E96">
        <v>3</v>
      </c>
      <c r="F96">
        <v>1600</v>
      </c>
      <c r="G96" s="2">
        <v>1600</v>
      </c>
      <c r="H96">
        <f t="shared" si="1"/>
        <v>3200</v>
      </c>
      <c r="I96">
        <v>1629</v>
      </c>
      <c r="J96">
        <v>2.17</v>
      </c>
      <c r="K96">
        <v>2.69</v>
      </c>
      <c r="L96">
        <v>4.2699999999999996</v>
      </c>
      <c r="M96">
        <v>26</v>
      </c>
    </row>
    <row r="97" spans="1:13">
      <c r="A97" s="4" t="s">
        <v>44</v>
      </c>
      <c r="B97" t="s">
        <v>3</v>
      </c>
      <c r="C97" s="4" t="s">
        <v>0</v>
      </c>
      <c r="D97">
        <v>3</v>
      </c>
      <c r="E97">
        <v>2</v>
      </c>
      <c r="F97">
        <v>1300</v>
      </c>
      <c r="G97" s="2">
        <v>1300</v>
      </c>
      <c r="H97">
        <f t="shared" si="1"/>
        <v>2600</v>
      </c>
      <c r="I97">
        <v>2418</v>
      </c>
      <c r="J97">
        <v>2</v>
      </c>
      <c r="K97">
        <v>2.63</v>
      </c>
      <c r="L97">
        <v>4.21</v>
      </c>
      <c r="M97">
        <v>27</v>
      </c>
    </row>
    <row r="98" spans="1:13">
      <c r="A98" s="4" t="s">
        <v>44</v>
      </c>
      <c r="B98" t="s">
        <v>7</v>
      </c>
      <c r="C98" s="4" t="s">
        <v>0</v>
      </c>
      <c r="D98">
        <v>3</v>
      </c>
      <c r="E98">
        <v>1</v>
      </c>
      <c r="F98">
        <v>1400</v>
      </c>
      <c r="G98" s="2">
        <v>1400</v>
      </c>
      <c r="H98">
        <f t="shared" si="1"/>
        <v>2800</v>
      </c>
      <c r="I98">
        <v>2085</v>
      </c>
      <c r="J98">
        <v>2.41</v>
      </c>
      <c r="K98">
        <v>2.62</v>
      </c>
      <c r="L98">
        <v>4.4000000000000004</v>
      </c>
      <c r="M98">
        <v>17</v>
      </c>
    </row>
    <row r="99" spans="1:13">
      <c r="A99" s="4" t="s">
        <v>44</v>
      </c>
      <c r="B99" t="s">
        <v>5</v>
      </c>
      <c r="C99" s="4" t="s">
        <v>0</v>
      </c>
      <c r="D99">
        <v>2</v>
      </c>
      <c r="E99">
        <v>6</v>
      </c>
      <c r="F99">
        <v>500</v>
      </c>
      <c r="H99">
        <f t="shared" si="1"/>
        <v>500</v>
      </c>
      <c r="I99">
        <v>5865</v>
      </c>
      <c r="J99">
        <v>4.49</v>
      </c>
      <c r="K99">
        <v>4.49</v>
      </c>
      <c r="L99">
        <v>4.22</v>
      </c>
      <c r="M99">
        <v>54</v>
      </c>
    </row>
    <row r="100" spans="1:13">
      <c r="A100" s="4" t="s">
        <v>44</v>
      </c>
      <c r="B100" t="s">
        <v>14</v>
      </c>
      <c r="C100" s="4" t="s">
        <v>0</v>
      </c>
      <c r="D100">
        <v>1</v>
      </c>
      <c r="E100">
        <v>1</v>
      </c>
      <c r="F100">
        <v>250</v>
      </c>
      <c r="G100" s="2">
        <v>250</v>
      </c>
      <c r="H100">
        <f t="shared" si="1"/>
        <v>500</v>
      </c>
      <c r="I100">
        <v>1890</v>
      </c>
      <c r="J100">
        <v>3.09</v>
      </c>
      <c r="K100">
        <v>2.94</v>
      </c>
      <c r="L100">
        <v>4.47</v>
      </c>
      <c r="M100">
        <v>24</v>
      </c>
    </row>
    <row r="101" spans="1:13">
      <c r="A101" s="4" t="s">
        <v>44</v>
      </c>
      <c r="B101" t="s">
        <v>10</v>
      </c>
      <c r="C101" s="4" t="s">
        <v>0</v>
      </c>
      <c r="D101">
        <v>1</v>
      </c>
      <c r="E101">
        <v>2</v>
      </c>
      <c r="F101">
        <v>600</v>
      </c>
      <c r="G101" s="2">
        <v>600</v>
      </c>
      <c r="H101">
        <f t="shared" si="1"/>
        <v>1200</v>
      </c>
      <c r="I101">
        <v>2409</v>
      </c>
      <c r="J101">
        <v>2.79</v>
      </c>
      <c r="K101">
        <v>3.13</v>
      </c>
      <c r="L101">
        <v>4.25</v>
      </c>
      <c r="M101">
        <v>30</v>
      </c>
    </row>
    <row r="102" spans="1:13">
      <c r="A102" s="4" t="s">
        <v>44</v>
      </c>
      <c r="B102" t="s">
        <v>12</v>
      </c>
      <c r="C102" s="4" t="s">
        <v>0</v>
      </c>
      <c r="D102">
        <v>1</v>
      </c>
      <c r="E102">
        <v>3</v>
      </c>
      <c r="F102">
        <v>500</v>
      </c>
      <c r="G102" s="2">
        <v>500</v>
      </c>
      <c r="H102">
        <f t="shared" si="1"/>
        <v>1000</v>
      </c>
      <c r="I102">
        <v>1847</v>
      </c>
      <c r="J102">
        <v>2.69</v>
      </c>
      <c r="K102">
        <v>3.37</v>
      </c>
      <c r="L102">
        <v>4.34</v>
      </c>
      <c r="M102">
        <v>57</v>
      </c>
    </row>
    <row r="103" spans="1:13">
      <c r="A103" s="4" t="s">
        <v>44</v>
      </c>
      <c r="B103" t="s">
        <v>1</v>
      </c>
      <c r="C103" s="4" t="s">
        <v>0</v>
      </c>
      <c r="D103">
        <v>2</v>
      </c>
      <c r="E103">
        <v>5</v>
      </c>
      <c r="F103">
        <v>600</v>
      </c>
      <c r="G103" s="2">
        <v>600</v>
      </c>
      <c r="H103">
        <f t="shared" si="1"/>
        <v>1200</v>
      </c>
      <c r="I103">
        <v>7984</v>
      </c>
      <c r="J103">
        <v>2.69</v>
      </c>
      <c r="K103">
        <v>3.68</v>
      </c>
      <c r="L103">
        <v>3.84</v>
      </c>
      <c r="M103">
        <v>26</v>
      </c>
    </row>
    <row r="104" spans="1:13">
      <c r="A104" s="4" t="s">
        <v>44</v>
      </c>
      <c r="B104" t="s">
        <v>8</v>
      </c>
      <c r="C104" s="4" t="s">
        <v>0</v>
      </c>
      <c r="D104">
        <v>3</v>
      </c>
      <c r="E104">
        <v>6</v>
      </c>
      <c r="F104">
        <v>300</v>
      </c>
      <c r="H104">
        <f t="shared" si="1"/>
        <v>300</v>
      </c>
    </row>
    <row r="105" spans="1:13">
      <c r="A105" s="4" t="s">
        <v>44</v>
      </c>
      <c r="B105" t="s">
        <v>9</v>
      </c>
      <c r="C105" s="4" t="s">
        <v>0</v>
      </c>
      <c r="D105">
        <v>2</v>
      </c>
      <c r="E105">
        <v>7</v>
      </c>
      <c r="F105">
        <v>650</v>
      </c>
      <c r="H105">
        <f t="shared" si="1"/>
        <v>650</v>
      </c>
      <c r="I105">
        <v>1158</v>
      </c>
      <c r="J105">
        <v>3.24</v>
      </c>
      <c r="K105">
        <v>4.01</v>
      </c>
      <c r="L105">
        <v>4.32</v>
      </c>
      <c r="M105">
        <v>37</v>
      </c>
    </row>
    <row r="106" spans="1:13">
      <c r="A106" s="4" t="s">
        <v>44</v>
      </c>
      <c r="B106" t="s">
        <v>2</v>
      </c>
      <c r="C106" s="4" t="s">
        <v>0</v>
      </c>
      <c r="D106">
        <v>3</v>
      </c>
      <c r="E106">
        <v>4</v>
      </c>
      <c r="F106">
        <v>600</v>
      </c>
      <c r="G106" s="2">
        <v>600</v>
      </c>
      <c r="H106">
        <f t="shared" si="1"/>
        <v>1200</v>
      </c>
      <c r="I106">
        <v>1286</v>
      </c>
      <c r="J106">
        <v>2.73</v>
      </c>
      <c r="K106">
        <v>3.5</v>
      </c>
      <c r="L106">
        <v>4.4400000000000004</v>
      </c>
      <c r="M106">
        <v>64</v>
      </c>
    </row>
    <row r="107" spans="1:13">
      <c r="A107" s="4" t="s">
        <v>44</v>
      </c>
      <c r="B107" t="s">
        <v>18</v>
      </c>
      <c r="C107" s="4" t="s">
        <v>0</v>
      </c>
      <c r="D107">
        <v>2</v>
      </c>
      <c r="E107">
        <v>2</v>
      </c>
      <c r="F107">
        <v>2200</v>
      </c>
      <c r="G107" s="2">
        <v>2200</v>
      </c>
      <c r="H107">
        <f t="shared" si="1"/>
        <v>4400</v>
      </c>
      <c r="I107">
        <v>766</v>
      </c>
      <c r="J107">
        <v>2.02</v>
      </c>
      <c r="K107">
        <v>2.64</v>
      </c>
      <c r="L107">
        <v>4.43</v>
      </c>
      <c r="M107">
        <v>27</v>
      </c>
    </row>
    <row r="108" spans="1:13">
      <c r="A108" s="4" t="s">
        <v>45</v>
      </c>
      <c r="B108" t="s">
        <v>1</v>
      </c>
      <c r="C108" s="4" t="s">
        <v>0</v>
      </c>
      <c r="D108">
        <v>2</v>
      </c>
      <c r="E108">
        <v>5</v>
      </c>
      <c r="F108">
        <v>850</v>
      </c>
      <c r="G108" s="2">
        <v>850</v>
      </c>
      <c r="H108">
        <f t="shared" si="1"/>
        <v>1700</v>
      </c>
      <c r="I108">
        <v>1509</v>
      </c>
      <c r="J108">
        <v>3.2</v>
      </c>
      <c r="K108">
        <v>3.68</v>
      </c>
      <c r="L108">
        <v>4.21</v>
      </c>
      <c r="M108">
        <v>15</v>
      </c>
    </row>
    <row r="109" spans="1:13">
      <c r="A109" s="4" t="s">
        <v>45</v>
      </c>
      <c r="B109" t="s">
        <v>4</v>
      </c>
      <c r="C109" s="4" t="s">
        <v>0</v>
      </c>
      <c r="D109">
        <v>2</v>
      </c>
      <c r="E109">
        <v>1</v>
      </c>
      <c r="F109">
        <v>1500</v>
      </c>
      <c r="G109" s="2">
        <v>1500</v>
      </c>
      <c r="H109">
        <f t="shared" si="1"/>
        <v>3000</v>
      </c>
      <c r="I109">
        <v>816</v>
      </c>
      <c r="J109">
        <v>2.97</v>
      </c>
      <c r="K109">
        <v>3.03</v>
      </c>
      <c r="L109">
        <v>4.3600000000000003</v>
      </c>
      <c r="M109">
        <v>26</v>
      </c>
    </row>
    <row r="110" spans="1:13">
      <c r="A110" s="4" t="s">
        <v>45</v>
      </c>
      <c r="B110" t="s">
        <v>7</v>
      </c>
      <c r="C110" s="4" t="s">
        <v>0</v>
      </c>
      <c r="D110">
        <v>3</v>
      </c>
      <c r="E110">
        <v>2</v>
      </c>
      <c r="F110">
        <v>1300</v>
      </c>
      <c r="G110" s="2">
        <v>1300</v>
      </c>
      <c r="H110">
        <f t="shared" si="1"/>
        <v>2600</v>
      </c>
      <c r="I110">
        <v>3660</v>
      </c>
      <c r="J110">
        <v>2.95</v>
      </c>
      <c r="K110">
        <v>2.97</v>
      </c>
      <c r="L110">
        <v>4.26</v>
      </c>
      <c r="M110">
        <v>12</v>
      </c>
    </row>
    <row r="111" spans="1:13">
      <c r="A111" s="4" t="s">
        <v>45</v>
      </c>
      <c r="B111" t="s">
        <v>5</v>
      </c>
      <c r="C111" s="4" t="s">
        <v>0</v>
      </c>
      <c r="D111">
        <v>2</v>
      </c>
      <c r="E111">
        <v>6</v>
      </c>
      <c r="F111">
        <v>900</v>
      </c>
      <c r="H111">
        <f t="shared" si="1"/>
        <v>900</v>
      </c>
      <c r="I111">
        <v>6757</v>
      </c>
      <c r="J111">
        <v>4.3099999999999996</v>
      </c>
      <c r="K111">
        <v>4.0199999999999996</v>
      </c>
      <c r="L111">
        <v>4.32</v>
      </c>
      <c r="M111">
        <v>34</v>
      </c>
    </row>
    <row r="112" spans="1:13">
      <c r="A112" s="4" t="s">
        <v>45</v>
      </c>
      <c r="B112" t="s">
        <v>9</v>
      </c>
      <c r="C112" s="4" t="s">
        <v>0</v>
      </c>
      <c r="D112">
        <v>2</v>
      </c>
      <c r="E112">
        <v>7</v>
      </c>
      <c r="F112">
        <v>900</v>
      </c>
      <c r="H112">
        <f t="shared" si="1"/>
        <v>900</v>
      </c>
      <c r="I112">
        <v>4581</v>
      </c>
      <c r="J112">
        <v>3.58</v>
      </c>
      <c r="K112">
        <v>3.95</v>
      </c>
      <c r="L112">
        <v>4.1900000000000004</v>
      </c>
      <c r="M112">
        <v>22</v>
      </c>
    </row>
    <row r="113" spans="1:13">
      <c r="A113" s="4" t="s">
        <v>45</v>
      </c>
      <c r="B113" t="s">
        <v>11</v>
      </c>
      <c r="C113" s="4" t="s">
        <v>0</v>
      </c>
      <c r="D113">
        <v>3</v>
      </c>
      <c r="E113">
        <v>1</v>
      </c>
      <c r="F113">
        <v>1600</v>
      </c>
      <c r="G113" s="2">
        <v>1600</v>
      </c>
      <c r="H113">
        <f t="shared" si="1"/>
        <v>3200</v>
      </c>
      <c r="I113">
        <v>1217</v>
      </c>
      <c r="J113">
        <v>2.62</v>
      </c>
      <c r="K113">
        <v>2.81</v>
      </c>
      <c r="L113">
        <v>4.49</v>
      </c>
      <c r="M113">
        <v>28</v>
      </c>
    </row>
    <row r="114" spans="1:13">
      <c r="A114" s="4" t="s">
        <v>45</v>
      </c>
      <c r="B114" t="s">
        <v>15</v>
      </c>
      <c r="C114" s="4" t="s">
        <v>0</v>
      </c>
      <c r="D114">
        <v>3</v>
      </c>
      <c r="E114">
        <v>4</v>
      </c>
      <c r="F114">
        <v>800</v>
      </c>
      <c r="G114" s="2">
        <v>800</v>
      </c>
      <c r="H114">
        <f t="shared" si="1"/>
        <v>1600</v>
      </c>
      <c r="I114">
        <v>1583</v>
      </c>
      <c r="J114">
        <v>3</v>
      </c>
      <c r="K114">
        <v>3.09</v>
      </c>
      <c r="L114">
        <v>4.2300000000000004</v>
      </c>
      <c r="M114">
        <v>15</v>
      </c>
    </row>
    <row r="115" spans="1:13">
      <c r="A115" s="4" t="s">
        <v>45</v>
      </c>
      <c r="B115" t="s">
        <v>10</v>
      </c>
      <c r="C115" s="4" t="s">
        <v>0</v>
      </c>
      <c r="D115">
        <v>1</v>
      </c>
      <c r="E115">
        <v>2</v>
      </c>
      <c r="F115">
        <v>700</v>
      </c>
      <c r="G115" s="2">
        <v>700</v>
      </c>
      <c r="H115">
        <f t="shared" si="1"/>
        <v>1400</v>
      </c>
      <c r="I115">
        <v>4979</v>
      </c>
      <c r="J115">
        <v>3.76</v>
      </c>
      <c r="K115">
        <v>3.23</v>
      </c>
      <c r="L115">
        <v>4.01</v>
      </c>
      <c r="M115">
        <v>28</v>
      </c>
    </row>
    <row r="116" spans="1:13">
      <c r="A116" s="4" t="s">
        <v>45</v>
      </c>
      <c r="B116" t="s">
        <v>14</v>
      </c>
      <c r="C116" s="4" t="s">
        <v>0</v>
      </c>
      <c r="D116">
        <v>1</v>
      </c>
      <c r="E116">
        <v>1</v>
      </c>
      <c r="F116">
        <v>200</v>
      </c>
      <c r="G116" s="2">
        <v>200</v>
      </c>
      <c r="H116">
        <f t="shared" si="1"/>
        <v>400</v>
      </c>
      <c r="I116">
        <v>680</v>
      </c>
      <c r="J116">
        <v>3.98</v>
      </c>
      <c r="K116">
        <v>3.22</v>
      </c>
      <c r="L116">
        <v>4.49</v>
      </c>
      <c r="M116">
        <v>36</v>
      </c>
    </row>
    <row r="117" spans="1:13">
      <c r="A117" s="4" t="s">
        <v>45</v>
      </c>
      <c r="B117" t="s">
        <v>8</v>
      </c>
      <c r="C117" s="4" t="s">
        <v>0</v>
      </c>
      <c r="D117">
        <v>3</v>
      </c>
      <c r="E117">
        <v>7</v>
      </c>
      <c r="F117">
        <v>650</v>
      </c>
      <c r="H117">
        <f t="shared" si="1"/>
        <v>650</v>
      </c>
      <c r="I117">
        <v>2144</v>
      </c>
      <c r="J117">
        <v>3.53</v>
      </c>
      <c r="K117">
        <v>4.05</v>
      </c>
      <c r="L117">
        <v>4.28</v>
      </c>
      <c r="M117">
        <v>24</v>
      </c>
    </row>
    <row r="118" spans="1:13">
      <c r="A118" s="4" t="s">
        <v>45</v>
      </c>
      <c r="B118" t="s">
        <v>6</v>
      </c>
      <c r="C118" s="4" t="s">
        <v>0</v>
      </c>
      <c r="D118">
        <v>2</v>
      </c>
      <c r="E118">
        <v>3</v>
      </c>
      <c r="F118">
        <v>1000</v>
      </c>
      <c r="G118" s="2">
        <v>1000</v>
      </c>
      <c r="H118">
        <f t="shared" si="1"/>
        <v>2000</v>
      </c>
      <c r="I118">
        <v>3879</v>
      </c>
      <c r="J118">
        <v>3.26</v>
      </c>
      <c r="K118">
        <v>3.4</v>
      </c>
      <c r="L118">
        <v>4</v>
      </c>
      <c r="M118">
        <v>23</v>
      </c>
    </row>
    <row r="119" spans="1:13">
      <c r="A119" s="4" t="s">
        <v>45</v>
      </c>
      <c r="B119" t="s">
        <v>13</v>
      </c>
      <c r="C119" s="4" t="s">
        <v>0</v>
      </c>
      <c r="D119">
        <v>1</v>
      </c>
      <c r="E119">
        <v>4</v>
      </c>
      <c r="F119">
        <v>700</v>
      </c>
      <c r="G119" s="2">
        <v>700</v>
      </c>
      <c r="H119">
        <f t="shared" si="1"/>
        <v>1400</v>
      </c>
      <c r="I119">
        <v>1929</v>
      </c>
      <c r="J119">
        <v>3.81</v>
      </c>
      <c r="K119">
        <v>3.61</v>
      </c>
      <c r="L119">
        <v>4.25</v>
      </c>
      <c r="M119">
        <v>29</v>
      </c>
    </row>
    <row r="120" spans="1:13">
      <c r="A120" s="4" t="s">
        <v>45</v>
      </c>
      <c r="B120" t="s">
        <v>16</v>
      </c>
      <c r="C120" s="4" t="s">
        <v>0</v>
      </c>
      <c r="D120">
        <v>3</v>
      </c>
      <c r="E120">
        <v>6</v>
      </c>
      <c r="F120">
        <v>690</v>
      </c>
      <c r="G120" s="2">
        <v>690</v>
      </c>
      <c r="H120">
        <f t="shared" si="1"/>
        <v>1380</v>
      </c>
      <c r="I120">
        <v>3304</v>
      </c>
      <c r="J120">
        <v>3.49</v>
      </c>
      <c r="K120">
        <v>3.79</v>
      </c>
      <c r="L120">
        <v>3.96</v>
      </c>
      <c r="M120">
        <v>32</v>
      </c>
    </row>
    <row r="121" spans="1:13">
      <c r="A121" s="4" t="s">
        <v>45</v>
      </c>
      <c r="B121" t="s">
        <v>2</v>
      </c>
      <c r="C121" s="4" t="s">
        <v>0</v>
      </c>
      <c r="D121">
        <v>3</v>
      </c>
      <c r="E121">
        <v>5</v>
      </c>
      <c r="F121">
        <v>850</v>
      </c>
      <c r="G121" s="2">
        <v>850</v>
      </c>
      <c r="H121">
        <f t="shared" si="1"/>
        <v>1700</v>
      </c>
      <c r="I121">
        <v>2173</v>
      </c>
      <c r="J121">
        <v>3.07</v>
      </c>
      <c r="K121">
        <v>3.53</v>
      </c>
      <c r="L121">
        <v>4.1500000000000004</v>
      </c>
      <c r="M121">
        <v>39</v>
      </c>
    </row>
    <row r="122" spans="1:13">
      <c r="A122" s="4" t="s">
        <v>45</v>
      </c>
      <c r="B122" t="s">
        <v>3</v>
      </c>
      <c r="C122" s="4" t="s">
        <v>0</v>
      </c>
      <c r="D122">
        <v>3</v>
      </c>
      <c r="E122">
        <v>3</v>
      </c>
      <c r="F122">
        <v>1400</v>
      </c>
      <c r="G122" s="2">
        <v>1400</v>
      </c>
      <c r="H122">
        <f t="shared" si="1"/>
        <v>2800</v>
      </c>
      <c r="I122">
        <v>1235</v>
      </c>
      <c r="J122">
        <v>2.57</v>
      </c>
      <c r="K122">
        <v>2.95</v>
      </c>
      <c r="L122">
        <v>4.33</v>
      </c>
      <c r="M122">
        <v>16</v>
      </c>
    </row>
    <row r="123" spans="1:13">
      <c r="A123" s="4" t="s">
        <v>45</v>
      </c>
      <c r="B123" t="s">
        <v>17</v>
      </c>
      <c r="C123" s="4" t="s">
        <v>0</v>
      </c>
      <c r="D123">
        <v>2</v>
      </c>
      <c r="E123">
        <v>4</v>
      </c>
      <c r="F123">
        <v>1100</v>
      </c>
      <c r="G123" s="2">
        <v>1100</v>
      </c>
      <c r="H123">
        <f t="shared" si="1"/>
        <v>2200</v>
      </c>
      <c r="I123">
        <v>7279</v>
      </c>
      <c r="J123">
        <v>3.98</v>
      </c>
      <c r="K123">
        <v>3.54</v>
      </c>
      <c r="L123">
        <v>4.03</v>
      </c>
      <c r="M123">
        <v>33</v>
      </c>
    </row>
    <row r="124" spans="1:13">
      <c r="A124" s="4" t="s">
        <v>45</v>
      </c>
      <c r="B124" t="s">
        <v>12</v>
      </c>
      <c r="C124" s="4" t="s">
        <v>0</v>
      </c>
      <c r="D124">
        <v>1</v>
      </c>
      <c r="E124">
        <v>3</v>
      </c>
      <c r="F124">
        <v>1100</v>
      </c>
      <c r="G124" s="2">
        <v>1100</v>
      </c>
      <c r="H124">
        <f t="shared" si="1"/>
        <v>2200</v>
      </c>
      <c r="I124">
        <v>874</v>
      </c>
      <c r="J124">
        <v>2.4300000000000002</v>
      </c>
      <c r="K124">
        <v>3.35</v>
      </c>
      <c r="L124">
        <v>4.13</v>
      </c>
      <c r="M124">
        <v>33</v>
      </c>
    </row>
    <row r="125" spans="1:13">
      <c r="A125" s="4" t="s">
        <v>45</v>
      </c>
      <c r="B125" t="s">
        <v>18</v>
      </c>
      <c r="C125" s="4" t="s">
        <v>0</v>
      </c>
      <c r="D125">
        <v>2</v>
      </c>
      <c r="E125">
        <v>2</v>
      </c>
      <c r="F125">
        <v>2200</v>
      </c>
      <c r="G125" s="2">
        <v>2200</v>
      </c>
      <c r="H125">
        <f t="shared" si="1"/>
        <v>4400</v>
      </c>
      <c r="I125">
        <v>1956</v>
      </c>
      <c r="J125">
        <v>3.77</v>
      </c>
      <c r="K125">
        <v>3.05</v>
      </c>
      <c r="L125">
        <v>4.3</v>
      </c>
      <c r="M125">
        <v>28</v>
      </c>
    </row>
    <row r="126" spans="1:13">
      <c r="A126" s="4" t="s">
        <v>46</v>
      </c>
      <c r="B126" t="s">
        <v>13</v>
      </c>
      <c r="C126" s="4" t="s">
        <v>0</v>
      </c>
      <c r="D126">
        <v>1</v>
      </c>
      <c r="E126">
        <v>4</v>
      </c>
      <c r="F126">
        <v>1000</v>
      </c>
      <c r="G126" s="2">
        <v>1000</v>
      </c>
      <c r="H126">
        <f t="shared" si="1"/>
        <v>2000</v>
      </c>
      <c r="I126">
        <v>569</v>
      </c>
      <c r="J126">
        <v>3.15</v>
      </c>
      <c r="K126">
        <v>3.26</v>
      </c>
      <c r="L126">
        <v>4.3899999999999997</v>
      </c>
      <c r="M126">
        <v>28</v>
      </c>
    </row>
    <row r="127" spans="1:13">
      <c r="A127" s="4" t="s">
        <v>46</v>
      </c>
      <c r="B127" t="s">
        <v>4</v>
      </c>
      <c r="C127" s="4" t="s">
        <v>0</v>
      </c>
      <c r="D127">
        <v>2</v>
      </c>
      <c r="E127">
        <v>1</v>
      </c>
      <c r="F127">
        <v>1550</v>
      </c>
      <c r="G127" s="2">
        <v>1550</v>
      </c>
      <c r="H127">
        <f t="shared" si="1"/>
        <v>3100</v>
      </c>
      <c r="I127">
        <v>319</v>
      </c>
      <c r="J127">
        <v>3.31</v>
      </c>
      <c r="K127">
        <v>2.63</v>
      </c>
      <c r="L127">
        <v>4.22</v>
      </c>
      <c r="M127">
        <v>34</v>
      </c>
    </row>
    <row r="128" spans="1:13">
      <c r="A128" s="4" t="s">
        <v>46</v>
      </c>
      <c r="B128" t="s">
        <v>1</v>
      </c>
      <c r="C128" s="4" t="s">
        <v>0</v>
      </c>
      <c r="D128">
        <v>2</v>
      </c>
      <c r="E128">
        <v>5</v>
      </c>
      <c r="F128">
        <v>500</v>
      </c>
      <c r="G128" s="2">
        <v>500</v>
      </c>
      <c r="H128">
        <f t="shared" si="1"/>
        <v>1000</v>
      </c>
      <c r="I128">
        <v>482</v>
      </c>
      <c r="J128">
        <v>4.09</v>
      </c>
      <c r="K128">
        <v>3.45</v>
      </c>
      <c r="L128">
        <v>4.32</v>
      </c>
      <c r="M128">
        <v>33</v>
      </c>
    </row>
    <row r="129" spans="1:13">
      <c r="A129" s="4" t="s">
        <v>46</v>
      </c>
      <c r="B129" t="s">
        <v>10</v>
      </c>
      <c r="C129" s="4" t="s">
        <v>0</v>
      </c>
      <c r="D129">
        <v>1</v>
      </c>
      <c r="E129">
        <v>2</v>
      </c>
      <c r="F129">
        <v>1300</v>
      </c>
      <c r="G129" s="2">
        <v>1300</v>
      </c>
      <c r="H129">
        <f t="shared" si="1"/>
        <v>2600</v>
      </c>
      <c r="I129">
        <v>791</v>
      </c>
      <c r="J129">
        <v>3.46</v>
      </c>
      <c r="K129">
        <v>2.95</v>
      </c>
      <c r="L129">
        <v>4.2699999999999996</v>
      </c>
      <c r="M129">
        <v>50</v>
      </c>
    </row>
    <row r="130" spans="1:13">
      <c r="A130" s="4" t="s">
        <v>46</v>
      </c>
      <c r="B130" t="s">
        <v>14</v>
      </c>
      <c r="C130" s="4" t="s">
        <v>0</v>
      </c>
      <c r="D130">
        <v>1</v>
      </c>
      <c r="E130">
        <v>1</v>
      </c>
      <c r="F130">
        <v>2100</v>
      </c>
      <c r="G130" s="2">
        <v>2100</v>
      </c>
      <c r="H130">
        <f t="shared" ref="H130:H193" si="2">+F130+G130</f>
        <v>4200</v>
      </c>
      <c r="I130">
        <v>320</v>
      </c>
      <c r="J130">
        <v>3.11</v>
      </c>
      <c r="K130">
        <v>2.85</v>
      </c>
      <c r="L130">
        <v>4.42</v>
      </c>
      <c r="M130">
        <v>38</v>
      </c>
    </row>
    <row r="131" spans="1:13">
      <c r="A131" s="4" t="s">
        <v>46</v>
      </c>
      <c r="B131" t="s">
        <v>12</v>
      </c>
      <c r="C131" s="4" t="s">
        <v>0</v>
      </c>
      <c r="D131">
        <v>1</v>
      </c>
      <c r="E131">
        <v>3</v>
      </c>
      <c r="F131">
        <v>1200</v>
      </c>
      <c r="G131" s="2">
        <v>1200</v>
      </c>
      <c r="H131">
        <f t="shared" si="2"/>
        <v>2400</v>
      </c>
      <c r="I131">
        <v>681</v>
      </c>
      <c r="J131">
        <v>2.95</v>
      </c>
      <c r="K131">
        <v>2.79</v>
      </c>
      <c r="L131">
        <v>4.24</v>
      </c>
      <c r="M131">
        <v>26</v>
      </c>
    </row>
    <row r="132" spans="1:13">
      <c r="A132" s="4" t="s">
        <v>46</v>
      </c>
      <c r="B132" t="s">
        <v>6</v>
      </c>
      <c r="C132" s="4" t="s">
        <v>0</v>
      </c>
      <c r="D132">
        <v>2</v>
      </c>
      <c r="E132">
        <v>3</v>
      </c>
      <c r="F132">
        <v>1100</v>
      </c>
      <c r="G132" s="2">
        <v>1100</v>
      </c>
      <c r="H132">
        <f t="shared" si="2"/>
        <v>2200</v>
      </c>
      <c r="I132">
        <v>370</v>
      </c>
      <c r="J132">
        <v>3</v>
      </c>
      <c r="K132">
        <v>2.66</v>
      </c>
      <c r="L132">
        <v>4.2300000000000004</v>
      </c>
      <c r="M132">
        <v>32</v>
      </c>
    </row>
    <row r="133" spans="1:13">
      <c r="A133" s="4" t="s">
        <v>46</v>
      </c>
      <c r="B133" t="s">
        <v>17</v>
      </c>
      <c r="C133" s="4" t="s">
        <v>0</v>
      </c>
      <c r="D133">
        <v>2</v>
      </c>
      <c r="E133">
        <v>4</v>
      </c>
      <c r="F133">
        <v>800</v>
      </c>
      <c r="G133" s="2">
        <v>800</v>
      </c>
      <c r="H133">
        <f t="shared" si="2"/>
        <v>1600</v>
      </c>
      <c r="I133">
        <v>569</v>
      </c>
      <c r="J133">
        <v>3.62</v>
      </c>
      <c r="K133">
        <v>3.2</v>
      </c>
      <c r="L133">
        <v>4.1100000000000003</v>
      </c>
      <c r="M133">
        <v>40</v>
      </c>
    </row>
    <row r="134" spans="1:13">
      <c r="A134" s="4" t="s">
        <v>46</v>
      </c>
      <c r="B134" t="s">
        <v>18</v>
      </c>
      <c r="C134" s="4" t="s">
        <v>0</v>
      </c>
      <c r="D134">
        <v>2</v>
      </c>
      <c r="E134">
        <v>2</v>
      </c>
      <c r="F134">
        <v>2100</v>
      </c>
      <c r="G134" s="2">
        <v>2100</v>
      </c>
      <c r="H134">
        <f t="shared" si="2"/>
        <v>4200</v>
      </c>
      <c r="I134">
        <v>345</v>
      </c>
      <c r="J134">
        <v>3.35</v>
      </c>
      <c r="K134">
        <v>2.78</v>
      </c>
      <c r="L134">
        <v>4.17</v>
      </c>
      <c r="M134">
        <v>30</v>
      </c>
    </row>
    <row r="135" spans="1:13">
      <c r="A135" s="4" t="s">
        <v>47</v>
      </c>
      <c r="B135" t="s">
        <v>11</v>
      </c>
      <c r="C135" s="4" t="s">
        <v>0</v>
      </c>
      <c r="D135">
        <v>3</v>
      </c>
      <c r="E135">
        <v>1</v>
      </c>
      <c r="F135">
        <v>2000</v>
      </c>
      <c r="G135" s="2">
        <v>2000</v>
      </c>
      <c r="H135">
        <f t="shared" si="2"/>
        <v>4000</v>
      </c>
      <c r="I135">
        <v>716</v>
      </c>
      <c r="J135">
        <v>2.35</v>
      </c>
      <c r="K135">
        <v>2.75</v>
      </c>
      <c r="L135">
        <v>4.45</v>
      </c>
      <c r="M135">
        <v>40</v>
      </c>
    </row>
    <row r="136" spans="1:13">
      <c r="A136" s="4" t="s">
        <v>47</v>
      </c>
      <c r="B136" t="s">
        <v>1</v>
      </c>
      <c r="C136" s="4" t="s">
        <v>0</v>
      </c>
      <c r="D136">
        <v>2</v>
      </c>
      <c r="E136">
        <v>5</v>
      </c>
      <c r="F136">
        <v>1000</v>
      </c>
      <c r="G136" s="2">
        <v>1000</v>
      </c>
      <c r="H136">
        <f t="shared" si="2"/>
        <v>2000</v>
      </c>
      <c r="I136">
        <v>1415</v>
      </c>
      <c r="J136">
        <v>3.14</v>
      </c>
      <c r="K136">
        <v>3.55</v>
      </c>
      <c r="L136">
        <v>4.34</v>
      </c>
      <c r="M136">
        <v>26</v>
      </c>
    </row>
    <row r="137" spans="1:13">
      <c r="A137" s="4" t="s">
        <v>47</v>
      </c>
      <c r="B137" t="s">
        <v>3</v>
      </c>
      <c r="C137" s="4" t="s">
        <v>0</v>
      </c>
      <c r="D137">
        <v>3</v>
      </c>
      <c r="E137">
        <v>3</v>
      </c>
      <c r="F137">
        <v>1400</v>
      </c>
      <c r="G137" s="2">
        <v>1400</v>
      </c>
      <c r="H137">
        <f t="shared" si="2"/>
        <v>2800</v>
      </c>
      <c r="I137">
        <v>434</v>
      </c>
      <c r="J137">
        <v>2.38</v>
      </c>
      <c r="K137">
        <v>2.6</v>
      </c>
      <c r="L137">
        <v>4.08</v>
      </c>
      <c r="M137">
        <v>17</v>
      </c>
    </row>
    <row r="138" spans="1:13">
      <c r="A138" s="4" t="s">
        <v>47</v>
      </c>
      <c r="B138" t="s">
        <v>4</v>
      </c>
      <c r="C138" s="4" t="s">
        <v>0</v>
      </c>
      <c r="D138">
        <v>2</v>
      </c>
      <c r="E138">
        <v>1</v>
      </c>
      <c r="F138">
        <v>1550</v>
      </c>
      <c r="G138" s="2">
        <v>1550</v>
      </c>
      <c r="H138">
        <f t="shared" si="2"/>
        <v>3100</v>
      </c>
      <c r="I138">
        <v>272</v>
      </c>
      <c r="J138">
        <v>1.97</v>
      </c>
      <c r="K138">
        <v>2.67</v>
      </c>
      <c r="L138">
        <v>4.45</v>
      </c>
      <c r="M138">
        <v>28</v>
      </c>
    </row>
    <row r="139" spans="1:13">
      <c r="A139" s="4" t="s">
        <v>47</v>
      </c>
      <c r="B139" t="s">
        <v>16</v>
      </c>
      <c r="C139" s="4" t="s">
        <v>0</v>
      </c>
      <c r="D139">
        <v>3</v>
      </c>
      <c r="E139">
        <v>6</v>
      </c>
      <c r="F139">
        <v>900</v>
      </c>
      <c r="G139" s="2">
        <v>900</v>
      </c>
      <c r="H139">
        <f t="shared" si="2"/>
        <v>1800</v>
      </c>
      <c r="I139">
        <v>1434</v>
      </c>
      <c r="J139">
        <v>3.24</v>
      </c>
      <c r="K139">
        <v>3.53</v>
      </c>
      <c r="L139">
        <v>4.25</v>
      </c>
      <c r="M139">
        <v>36</v>
      </c>
    </row>
    <row r="140" spans="1:13">
      <c r="A140" s="4" t="s">
        <v>47</v>
      </c>
      <c r="B140" t="s">
        <v>7</v>
      </c>
      <c r="C140" s="4" t="s">
        <v>0</v>
      </c>
      <c r="D140">
        <v>3</v>
      </c>
      <c r="E140">
        <v>2</v>
      </c>
      <c r="F140">
        <v>1700</v>
      </c>
      <c r="G140" s="2">
        <v>1700</v>
      </c>
      <c r="H140">
        <f t="shared" si="2"/>
        <v>3400</v>
      </c>
      <c r="I140">
        <v>335</v>
      </c>
      <c r="J140">
        <v>2.99</v>
      </c>
      <c r="K140">
        <v>2.5299999999999998</v>
      </c>
      <c r="L140">
        <v>4.3499999999999996</v>
      </c>
      <c r="M140">
        <v>34</v>
      </c>
    </row>
    <row r="141" spans="1:13">
      <c r="A141" s="4" t="s">
        <v>47</v>
      </c>
      <c r="B141" t="s">
        <v>5</v>
      </c>
      <c r="C141" s="4" t="s">
        <v>0</v>
      </c>
      <c r="D141">
        <v>2</v>
      </c>
      <c r="E141">
        <v>6</v>
      </c>
      <c r="F141">
        <v>1000</v>
      </c>
      <c r="H141">
        <f t="shared" si="2"/>
        <v>1000</v>
      </c>
      <c r="I141">
        <v>1298</v>
      </c>
      <c r="J141">
        <v>4.42</v>
      </c>
      <c r="K141">
        <v>3.98</v>
      </c>
      <c r="L141">
        <v>4.4400000000000004</v>
      </c>
      <c r="M141">
        <v>47</v>
      </c>
    </row>
    <row r="142" spans="1:13">
      <c r="A142" s="4" t="s">
        <v>47</v>
      </c>
      <c r="B142" t="s">
        <v>10</v>
      </c>
      <c r="C142" s="4" t="s">
        <v>0</v>
      </c>
      <c r="D142">
        <v>1</v>
      </c>
      <c r="E142">
        <v>2</v>
      </c>
      <c r="F142">
        <v>600</v>
      </c>
      <c r="G142" s="2">
        <v>600</v>
      </c>
      <c r="H142">
        <f t="shared" si="2"/>
        <v>1200</v>
      </c>
      <c r="I142">
        <v>4945</v>
      </c>
      <c r="J142">
        <v>3.17</v>
      </c>
      <c r="K142">
        <v>2.78</v>
      </c>
      <c r="L142">
        <v>4.2</v>
      </c>
      <c r="M142">
        <v>27</v>
      </c>
    </row>
    <row r="143" spans="1:13">
      <c r="A143" s="4" t="s">
        <v>47</v>
      </c>
      <c r="B143" t="s">
        <v>14</v>
      </c>
      <c r="C143" s="4" t="s">
        <v>0</v>
      </c>
      <c r="D143">
        <v>1</v>
      </c>
      <c r="E143">
        <v>1</v>
      </c>
      <c r="F143">
        <v>2000</v>
      </c>
      <c r="G143" s="2">
        <v>2000</v>
      </c>
      <c r="H143">
        <f t="shared" si="2"/>
        <v>4000</v>
      </c>
      <c r="I143">
        <v>262</v>
      </c>
      <c r="J143">
        <v>2.4</v>
      </c>
      <c r="K143">
        <v>2.91</v>
      </c>
      <c r="L143">
        <v>4.63</v>
      </c>
      <c r="M143">
        <v>39</v>
      </c>
    </row>
    <row r="144" spans="1:13">
      <c r="A144" s="4" t="s">
        <v>47</v>
      </c>
      <c r="B144" t="s">
        <v>12</v>
      </c>
      <c r="C144" s="4" t="s">
        <v>0</v>
      </c>
      <c r="D144">
        <v>1</v>
      </c>
      <c r="E144">
        <v>3</v>
      </c>
      <c r="F144">
        <v>900</v>
      </c>
      <c r="G144" s="2">
        <v>900</v>
      </c>
      <c r="H144">
        <f t="shared" si="2"/>
        <v>1800</v>
      </c>
      <c r="I144">
        <v>306</v>
      </c>
      <c r="J144">
        <v>2.97</v>
      </c>
      <c r="K144">
        <v>3.16</v>
      </c>
      <c r="L144">
        <v>4.37</v>
      </c>
      <c r="M144">
        <v>54</v>
      </c>
    </row>
    <row r="145" spans="1:13">
      <c r="A145" s="4" t="s">
        <v>47</v>
      </c>
      <c r="B145" t="s">
        <v>8</v>
      </c>
      <c r="C145" s="4" t="s">
        <v>0</v>
      </c>
      <c r="D145">
        <v>3</v>
      </c>
      <c r="E145">
        <v>7</v>
      </c>
      <c r="F145">
        <v>800</v>
      </c>
      <c r="H145">
        <f t="shared" si="2"/>
        <v>800</v>
      </c>
      <c r="I145">
        <v>5720</v>
      </c>
      <c r="J145">
        <v>3.31</v>
      </c>
      <c r="K145">
        <v>4.38</v>
      </c>
      <c r="L145">
        <v>4.34</v>
      </c>
      <c r="M145">
        <v>28</v>
      </c>
    </row>
    <row r="146" spans="1:13">
      <c r="A146" s="4" t="s">
        <v>47</v>
      </c>
      <c r="B146" t="s">
        <v>6</v>
      </c>
      <c r="C146" s="4" t="s">
        <v>0</v>
      </c>
      <c r="D146">
        <v>2</v>
      </c>
      <c r="E146">
        <v>3</v>
      </c>
      <c r="F146">
        <v>1650</v>
      </c>
      <c r="G146" s="2">
        <v>1650</v>
      </c>
      <c r="H146">
        <f t="shared" si="2"/>
        <v>3300</v>
      </c>
      <c r="I146">
        <v>930</v>
      </c>
      <c r="J146">
        <v>2.73</v>
      </c>
      <c r="K146">
        <v>2.76</v>
      </c>
      <c r="L146">
        <v>4.26</v>
      </c>
      <c r="M146">
        <v>36</v>
      </c>
    </row>
    <row r="147" spans="1:13">
      <c r="A147" s="4" t="s">
        <v>47</v>
      </c>
      <c r="B147" t="s">
        <v>13</v>
      </c>
      <c r="C147" s="4" t="s">
        <v>0</v>
      </c>
      <c r="D147">
        <v>1</v>
      </c>
      <c r="E147">
        <v>4</v>
      </c>
      <c r="F147">
        <v>400</v>
      </c>
      <c r="G147" s="2">
        <v>400</v>
      </c>
      <c r="H147">
        <f t="shared" si="2"/>
        <v>800</v>
      </c>
      <c r="I147">
        <v>1350</v>
      </c>
      <c r="J147">
        <v>3.22</v>
      </c>
      <c r="K147">
        <v>3.46</v>
      </c>
      <c r="L147">
        <v>4.4400000000000004</v>
      </c>
      <c r="M147">
        <v>50</v>
      </c>
    </row>
    <row r="148" spans="1:13">
      <c r="A148" s="4" t="s">
        <v>47</v>
      </c>
      <c r="B148" t="s">
        <v>15</v>
      </c>
      <c r="C148" s="4" t="s">
        <v>0</v>
      </c>
      <c r="D148">
        <v>3</v>
      </c>
      <c r="E148">
        <v>4</v>
      </c>
      <c r="F148">
        <v>1200</v>
      </c>
      <c r="G148" s="2">
        <v>1200</v>
      </c>
      <c r="H148">
        <f t="shared" si="2"/>
        <v>2400</v>
      </c>
      <c r="I148">
        <v>809</v>
      </c>
      <c r="J148">
        <v>2.87</v>
      </c>
      <c r="K148">
        <v>2.59</v>
      </c>
      <c r="L148">
        <v>3.96</v>
      </c>
      <c r="M148">
        <v>6</v>
      </c>
    </row>
    <row r="149" spans="1:13">
      <c r="A149" s="4" t="s">
        <v>47</v>
      </c>
      <c r="B149" t="s">
        <v>2</v>
      </c>
      <c r="C149" s="4" t="s">
        <v>0</v>
      </c>
      <c r="D149">
        <v>3</v>
      </c>
      <c r="E149">
        <v>5</v>
      </c>
      <c r="F149">
        <v>850</v>
      </c>
      <c r="G149" s="2">
        <v>850</v>
      </c>
      <c r="H149">
        <f t="shared" si="2"/>
        <v>1700</v>
      </c>
      <c r="I149">
        <v>3812</v>
      </c>
      <c r="J149">
        <v>2.8</v>
      </c>
      <c r="K149">
        <v>3.37</v>
      </c>
      <c r="L149">
        <v>4.22</v>
      </c>
      <c r="M149">
        <v>61</v>
      </c>
    </row>
    <row r="150" spans="1:13">
      <c r="A150" s="4" t="s">
        <v>47</v>
      </c>
      <c r="B150" t="s">
        <v>9</v>
      </c>
      <c r="C150" s="4" t="s">
        <v>0</v>
      </c>
      <c r="D150">
        <v>2</v>
      </c>
      <c r="E150">
        <v>7</v>
      </c>
      <c r="F150">
        <v>800</v>
      </c>
      <c r="H150">
        <f t="shared" si="2"/>
        <v>800</v>
      </c>
      <c r="I150">
        <v>1755</v>
      </c>
      <c r="J150">
        <v>4.08</v>
      </c>
      <c r="K150">
        <v>4.17</v>
      </c>
      <c r="L150">
        <v>4.13</v>
      </c>
      <c r="M150">
        <v>49</v>
      </c>
    </row>
    <row r="151" spans="1:13">
      <c r="A151" s="4" t="s">
        <v>47</v>
      </c>
      <c r="B151" t="s">
        <v>17</v>
      </c>
      <c r="C151" s="4" t="s">
        <v>0</v>
      </c>
      <c r="D151">
        <v>2</v>
      </c>
      <c r="E151">
        <v>4</v>
      </c>
      <c r="F151">
        <v>1400</v>
      </c>
      <c r="G151" s="2">
        <v>1400</v>
      </c>
      <c r="H151">
        <f t="shared" si="2"/>
        <v>2800</v>
      </c>
      <c r="I151">
        <v>762</v>
      </c>
      <c r="J151">
        <v>3.12</v>
      </c>
      <c r="K151">
        <v>3.27</v>
      </c>
      <c r="L151">
        <v>4.3099999999999996</v>
      </c>
      <c r="M151">
        <v>48</v>
      </c>
    </row>
    <row r="152" spans="1:13">
      <c r="A152" s="4" t="s">
        <v>47</v>
      </c>
      <c r="B152" t="s">
        <v>18</v>
      </c>
      <c r="C152" s="4" t="s">
        <v>0</v>
      </c>
      <c r="D152">
        <v>2</v>
      </c>
      <c r="E152">
        <v>2</v>
      </c>
      <c r="F152">
        <v>2500</v>
      </c>
      <c r="G152" s="2">
        <v>2500</v>
      </c>
      <c r="H152">
        <f t="shared" si="2"/>
        <v>5000</v>
      </c>
      <c r="I152">
        <v>323</v>
      </c>
      <c r="J152">
        <v>2.65</v>
      </c>
      <c r="K152">
        <v>2.78</v>
      </c>
      <c r="L152">
        <v>4.33</v>
      </c>
      <c r="M152">
        <v>35</v>
      </c>
    </row>
    <row r="153" spans="1:13">
      <c r="A153" s="4" t="s">
        <v>48</v>
      </c>
      <c r="B153" t="s">
        <v>3</v>
      </c>
      <c r="C153" s="4" t="s">
        <v>0</v>
      </c>
      <c r="D153">
        <v>3</v>
      </c>
      <c r="E153">
        <v>3</v>
      </c>
      <c r="F153">
        <v>450</v>
      </c>
      <c r="G153" s="2">
        <v>450</v>
      </c>
      <c r="H153">
        <f t="shared" si="2"/>
        <v>900</v>
      </c>
      <c r="I153">
        <v>1247</v>
      </c>
      <c r="J153">
        <v>2.2000000000000002</v>
      </c>
      <c r="K153">
        <v>2.79</v>
      </c>
      <c r="L153">
        <v>4.1900000000000004</v>
      </c>
      <c r="M153">
        <v>27</v>
      </c>
    </row>
    <row r="154" spans="1:13">
      <c r="A154" s="4" t="s">
        <v>48</v>
      </c>
      <c r="B154" t="s">
        <v>4</v>
      </c>
      <c r="C154" s="4" t="s">
        <v>0</v>
      </c>
      <c r="D154">
        <v>2</v>
      </c>
      <c r="E154">
        <v>1</v>
      </c>
      <c r="F154">
        <v>1000</v>
      </c>
      <c r="G154" s="2">
        <v>1000</v>
      </c>
      <c r="H154">
        <f t="shared" si="2"/>
        <v>2000</v>
      </c>
      <c r="I154">
        <v>442</v>
      </c>
      <c r="J154">
        <v>2.34</v>
      </c>
      <c r="K154">
        <v>2.57</v>
      </c>
      <c r="L154">
        <v>4.3</v>
      </c>
      <c r="M154">
        <v>25</v>
      </c>
    </row>
    <row r="155" spans="1:13">
      <c r="A155" s="4" t="s">
        <v>48</v>
      </c>
      <c r="B155" t="s">
        <v>5</v>
      </c>
      <c r="C155" s="4" t="s">
        <v>0</v>
      </c>
      <c r="D155">
        <v>2</v>
      </c>
      <c r="E155">
        <v>6</v>
      </c>
      <c r="F155">
        <v>700</v>
      </c>
      <c r="H155">
        <f t="shared" si="2"/>
        <v>700</v>
      </c>
      <c r="I155">
        <v>681</v>
      </c>
      <c r="J155">
        <v>4.83</v>
      </c>
      <c r="K155">
        <v>3.92</v>
      </c>
      <c r="L155">
        <v>4.4000000000000004</v>
      </c>
      <c r="M155">
        <v>37</v>
      </c>
    </row>
    <row r="156" spans="1:13">
      <c r="A156" s="4" t="s">
        <v>48</v>
      </c>
      <c r="B156" t="s">
        <v>9</v>
      </c>
      <c r="C156" s="4" t="s">
        <v>0</v>
      </c>
      <c r="D156">
        <v>2</v>
      </c>
      <c r="E156">
        <v>7</v>
      </c>
      <c r="F156">
        <v>100</v>
      </c>
      <c r="H156">
        <f t="shared" si="2"/>
        <v>100</v>
      </c>
    </row>
    <row r="157" spans="1:13">
      <c r="A157" s="4" t="s">
        <v>48</v>
      </c>
      <c r="B157" t="s">
        <v>10</v>
      </c>
      <c r="C157" s="4" t="s">
        <v>0</v>
      </c>
      <c r="D157">
        <v>1</v>
      </c>
      <c r="E157">
        <v>2</v>
      </c>
      <c r="F157">
        <v>500</v>
      </c>
      <c r="G157" s="2">
        <v>500</v>
      </c>
      <c r="H157">
        <f t="shared" si="2"/>
        <v>1000</v>
      </c>
      <c r="I157">
        <v>507</v>
      </c>
      <c r="J157">
        <v>4.3600000000000003</v>
      </c>
      <c r="K157">
        <v>3.05</v>
      </c>
      <c r="L157">
        <v>4.32</v>
      </c>
      <c r="M157">
        <v>56</v>
      </c>
    </row>
    <row r="158" spans="1:13">
      <c r="A158" s="4" t="s">
        <v>48</v>
      </c>
      <c r="B158" t="s">
        <v>7</v>
      </c>
      <c r="C158" s="4" t="s">
        <v>0</v>
      </c>
      <c r="D158">
        <v>3</v>
      </c>
      <c r="E158">
        <v>2</v>
      </c>
      <c r="F158">
        <v>500</v>
      </c>
      <c r="G158" s="2">
        <v>500</v>
      </c>
      <c r="H158">
        <f t="shared" si="2"/>
        <v>1000</v>
      </c>
      <c r="I158">
        <v>314</v>
      </c>
      <c r="J158">
        <v>3.02</v>
      </c>
      <c r="K158">
        <v>2.88</v>
      </c>
      <c r="L158">
        <v>4.68</v>
      </c>
      <c r="M158">
        <v>28</v>
      </c>
    </row>
    <row r="159" spans="1:13">
      <c r="A159" s="4" t="s">
        <v>48</v>
      </c>
      <c r="B159" t="s">
        <v>1</v>
      </c>
      <c r="C159" s="4" t="s">
        <v>0</v>
      </c>
      <c r="D159">
        <v>2</v>
      </c>
      <c r="E159">
        <v>5</v>
      </c>
      <c r="F159">
        <v>400</v>
      </c>
      <c r="G159" s="2">
        <v>400</v>
      </c>
      <c r="H159">
        <f t="shared" si="2"/>
        <v>800</v>
      </c>
      <c r="I159">
        <v>1466</v>
      </c>
      <c r="J159">
        <v>3.73</v>
      </c>
      <c r="K159">
        <v>3.86</v>
      </c>
      <c r="L159">
        <v>4.18</v>
      </c>
      <c r="M159">
        <v>35</v>
      </c>
    </row>
    <row r="160" spans="1:13">
      <c r="A160" s="4" t="s">
        <v>48</v>
      </c>
      <c r="B160" t="s">
        <v>14</v>
      </c>
      <c r="C160" s="4" t="s">
        <v>0</v>
      </c>
      <c r="D160">
        <v>1</v>
      </c>
      <c r="E160">
        <v>1</v>
      </c>
      <c r="F160">
        <v>1800</v>
      </c>
      <c r="G160" s="2">
        <v>1800</v>
      </c>
      <c r="H160">
        <f t="shared" si="2"/>
        <v>3600</v>
      </c>
      <c r="I160">
        <v>292</v>
      </c>
      <c r="J160">
        <v>3.05</v>
      </c>
      <c r="K160">
        <v>2.78</v>
      </c>
      <c r="L160">
        <v>4.4400000000000004</v>
      </c>
      <c r="M160">
        <v>19</v>
      </c>
    </row>
    <row r="161" spans="1:13">
      <c r="A161" s="4" t="s">
        <v>48</v>
      </c>
      <c r="B161" t="s">
        <v>12</v>
      </c>
      <c r="C161" s="4" t="s">
        <v>0</v>
      </c>
      <c r="D161">
        <v>1</v>
      </c>
      <c r="E161">
        <v>3</v>
      </c>
      <c r="F161">
        <v>500</v>
      </c>
      <c r="G161" s="2">
        <v>500</v>
      </c>
      <c r="H161">
        <f t="shared" si="2"/>
        <v>1000</v>
      </c>
      <c r="I161">
        <v>410</v>
      </c>
      <c r="J161">
        <v>2.93</v>
      </c>
      <c r="K161">
        <v>3.31</v>
      </c>
      <c r="L161">
        <v>4.3099999999999996</v>
      </c>
      <c r="M161">
        <v>45</v>
      </c>
    </row>
    <row r="162" spans="1:13">
      <c r="A162" s="4" t="s">
        <v>48</v>
      </c>
      <c r="B162" t="s">
        <v>11</v>
      </c>
      <c r="C162" s="4" t="s">
        <v>0</v>
      </c>
      <c r="D162">
        <v>3</v>
      </c>
      <c r="E162">
        <v>1</v>
      </c>
      <c r="F162">
        <v>1250</v>
      </c>
      <c r="G162" s="2">
        <v>1250</v>
      </c>
      <c r="H162">
        <f t="shared" si="2"/>
        <v>2500</v>
      </c>
      <c r="I162">
        <v>1130</v>
      </c>
      <c r="J162">
        <v>2.4500000000000002</v>
      </c>
      <c r="K162">
        <v>2.86</v>
      </c>
      <c r="L162">
        <v>4.1100000000000003</v>
      </c>
      <c r="M162">
        <v>24</v>
      </c>
    </row>
    <row r="163" spans="1:13">
      <c r="A163" s="4" t="s">
        <v>48</v>
      </c>
      <c r="B163" t="s">
        <v>13</v>
      </c>
      <c r="C163" s="4" t="s">
        <v>0</v>
      </c>
      <c r="D163">
        <v>1</v>
      </c>
      <c r="E163">
        <v>4</v>
      </c>
      <c r="F163">
        <v>50</v>
      </c>
      <c r="G163" s="2">
        <v>50</v>
      </c>
      <c r="H163">
        <f t="shared" si="2"/>
        <v>100</v>
      </c>
    </row>
    <row r="164" spans="1:13">
      <c r="A164" s="4" t="s">
        <v>48</v>
      </c>
      <c r="B164" t="s">
        <v>6</v>
      </c>
      <c r="C164" s="4" t="s">
        <v>0</v>
      </c>
      <c r="D164">
        <v>2</v>
      </c>
      <c r="E164">
        <v>3</v>
      </c>
      <c r="F164">
        <v>1100</v>
      </c>
      <c r="G164" s="2">
        <v>1100</v>
      </c>
      <c r="H164">
        <f t="shared" si="2"/>
        <v>2200</v>
      </c>
      <c r="I164">
        <v>721</v>
      </c>
      <c r="J164">
        <v>2.82</v>
      </c>
      <c r="K164">
        <v>2.94</v>
      </c>
      <c r="L164">
        <v>4.24</v>
      </c>
      <c r="M164">
        <v>30</v>
      </c>
    </row>
    <row r="165" spans="1:13">
      <c r="A165" s="4" t="s">
        <v>48</v>
      </c>
      <c r="B165" t="s">
        <v>15</v>
      </c>
      <c r="C165" s="4" t="s">
        <v>0</v>
      </c>
      <c r="D165">
        <v>3</v>
      </c>
      <c r="E165">
        <v>4</v>
      </c>
      <c r="F165">
        <v>350</v>
      </c>
      <c r="G165" s="2">
        <v>350</v>
      </c>
      <c r="H165">
        <f t="shared" si="2"/>
        <v>700</v>
      </c>
      <c r="I165">
        <v>605</v>
      </c>
      <c r="J165">
        <v>3.36</v>
      </c>
      <c r="K165">
        <v>2.93</v>
      </c>
      <c r="L165">
        <v>4.17</v>
      </c>
      <c r="M165">
        <v>27</v>
      </c>
    </row>
    <row r="166" spans="1:13">
      <c r="A166" s="4" t="s">
        <v>48</v>
      </c>
      <c r="B166" t="s">
        <v>17</v>
      </c>
      <c r="C166" s="4" t="s">
        <v>0</v>
      </c>
      <c r="D166">
        <v>2</v>
      </c>
      <c r="E166">
        <v>4</v>
      </c>
      <c r="F166">
        <v>950</v>
      </c>
      <c r="G166" s="2">
        <v>950</v>
      </c>
      <c r="H166">
        <f t="shared" si="2"/>
        <v>1900</v>
      </c>
      <c r="I166">
        <v>785</v>
      </c>
      <c r="J166">
        <v>3.25</v>
      </c>
      <c r="K166">
        <v>3.28</v>
      </c>
      <c r="L166">
        <v>4.29</v>
      </c>
      <c r="M166">
        <v>44</v>
      </c>
    </row>
    <row r="167" spans="1:13">
      <c r="A167" s="4" t="s">
        <v>48</v>
      </c>
      <c r="B167" t="s">
        <v>18</v>
      </c>
      <c r="C167" s="4" t="s">
        <v>0</v>
      </c>
      <c r="D167">
        <v>2</v>
      </c>
      <c r="E167">
        <v>2</v>
      </c>
      <c r="F167">
        <v>1400</v>
      </c>
      <c r="G167" s="2">
        <v>1400</v>
      </c>
      <c r="H167">
        <f t="shared" si="2"/>
        <v>2800</v>
      </c>
      <c r="I167">
        <v>274</v>
      </c>
      <c r="J167">
        <v>2.67</v>
      </c>
      <c r="K167">
        <v>2.81</v>
      </c>
      <c r="L167">
        <v>4.28</v>
      </c>
      <c r="M167">
        <v>23</v>
      </c>
    </row>
    <row r="168" spans="1:13">
      <c r="A168" s="4" t="s">
        <v>49</v>
      </c>
      <c r="B168" t="s">
        <v>11</v>
      </c>
      <c r="C168" s="4" t="s">
        <v>0</v>
      </c>
      <c r="D168">
        <v>3</v>
      </c>
      <c r="E168">
        <v>1</v>
      </c>
      <c r="F168">
        <v>1700</v>
      </c>
      <c r="G168" s="2">
        <v>1700</v>
      </c>
      <c r="H168">
        <f t="shared" si="2"/>
        <v>3400</v>
      </c>
      <c r="I168">
        <v>540</v>
      </c>
      <c r="J168">
        <v>2.57</v>
      </c>
      <c r="K168">
        <v>2.5299999999999998</v>
      </c>
      <c r="L168">
        <v>4.55</v>
      </c>
      <c r="M168">
        <v>31</v>
      </c>
    </row>
    <row r="169" spans="1:13">
      <c r="A169" s="4" t="s">
        <v>49</v>
      </c>
      <c r="B169" t="s">
        <v>13</v>
      </c>
      <c r="C169" s="4" t="s">
        <v>0</v>
      </c>
      <c r="D169">
        <v>1</v>
      </c>
      <c r="E169">
        <v>4</v>
      </c>
      <c r="F169">
        <v>500</v>
      </c>
      <c r="G169" s="2">
        <v>500</v>
      </c>
      <c r="H169">
        <f t="shared" si="2"/>
        <v>1000</v>
      </c>
      <c r="I169">
        <v>514</v>
      </c>
      <c r="J169">
        <v>3.39</v>
      </c>
      <c r="K169">
        <v>3.09</v>
      </c>
      <c r="L169">
        <v>4.47</v>
      </c>
      <c r="M169">
        <v>29</v>
      </c>
    </row>
    <row r="170" spans="1:13">
      <c r="A170" s="4" t="s">
        <v>49</v>
      </c>
      <c r="B170" t="s">
        <v>4</v>
      </c>
      <c r="C170" s="4" t="s">
        <v>0</v>
      </c>
      <c r="D170">
        <v>2</v>
      </c>
      <c r="E170">
        <v>1</v>
      </c>
      <c r="F170">
        <v>1700</v>
      </c>
      <c r="G170" s="2">
        <v>1700</v>
      </c>
      <c r="H170">
        <f t="shared" si="2"/>
        <v>3400</v>
      </c>
      <c r="I170">
        <v>361</v>
      </c>
      <c r="J170">
        <v>2.16</v>
      </c>
      <c r="K170">
        <v>2.54</v>
      </c>
      <c r="L170">
        <v>4.34</v>
      </c>
      <c r="M170">
        <v>30</v>
      </c>
    </row>
    <row r="171" spans="1:13">
      <c r="A171" s="4" t="s">
        <v>49</v>
      </c>
      <c r="B171" t="s">
        <v>6</v>
      </c>
      <c r="C171" s="4" t="s">
        <v>0</v>
      </c>
      <c r="D171">
        <v>2</v>
      </c>
      <c r="E171">
        <v>3</v>
      </c>
      <c r="F171">
        <v>1700</v>
      </c>
      <c r="G171" s="2">
        <v>1700</v>
      </c>
      <c r="H171">
        <f t="shared" si="2"/>
        <v>3400</v>
      </c>
      <c r="I171">
        <v>396</v>
      </c>
      <c r="J171">
        <v>2.87</v>
      </c>
      <c r="K171">
        <v>2.66</v>
      </c>
      <c r="L171">
        <v>4.4400000000000004</v>
      </c>
      <c r="M171">
        <v>38</v>
      </c>
    </row>
    <row r="172" spans="1:13">
      <c r="A172" s="4" t="s">
        <v>49</v>
      </c>
      <c r="B172" t="s">
        <v>7</v>
      </c>
      <c r="C172" s="4" t="s">
        <v>0</v>
      </c>
      <c r="D172">
        <v>3</v>
      </c>
      <c r="E172">
        <v>2</v>
      </c>
      <c r="F172">
        <v>1600</v>
      </c>
      <c r="G172" s="2">
        <v>1600</v>
      </c>
      <c r="H172">
        <f t="shared" si="2"/>
        <v>3200</v>
      </c>
      <c r="I172">
        <v>216</v>
      </c>
      <c r="J172">
        <v>2.54</v>
      </c>
      <c r="K172">
        <v>3.01</v>
      </c>
      <c r="L172">
        <v>4.21</v>
      </c>
      <c r="M172">
        <v>38</v>
      </c>
    </row>
    <row r="173" spans="1:13">
      <c r="A173" s="4" t="s">
        <v>49</v>
      </c>
      <c r="B173" t="s">
        <v>9</v>
      </c>
      <c r="C173" s="4" t="s">
        <v>0</v>
      </c>
      <c r="D173">
        <v>2</v>
      </c>
      <c r="E173">
        <v>7</v>
      </c>
      <c r="F173">
        <v>950</v>
      </c>
      <c r="H173">
        <f t="shared" si="2"/>
        <v>950</v>
      </c>
      <c r="I173">
        <v>1591</v>
      </c>
      <c r="J173">
        <v>3.85</v>
      </c>
      <c r="K173">
        <v>3.73</v>
      </c>
      <c r="L173">
        <v>4.24</v>
      </c>
      <c r="M173">
        <v>46</v>
      </c>
    </row>
    <row r="174" spans="1:13">
      <c r="A174" s="4" t="s">
        <v>49</v>
      </c>
      <c r="B174" t="s">
        <v>12</v>
      </c>
      <c r="C174" s="4" t="s">
        <v>0</v>
      </c>
      <c r="D174">
        <v>1</v>
      </c>
      <c r="E174">
        <v>3</v>
      </c>
      <c r="F174">
        <v>1100</v>
      </c>
      <c r="G174" s="2">
        <v>1100</v>
      </c>
      <c r="H174">
        <f t="shared" si="2"/>
        <v>2200</v>
      </c>
      <c r="I174">
        <v>566</v>
      </c>
      <c r="J174">
        <v>2.63</v>
      </c>
      <c r="K174">
        <v>3.08</v>
      </c>
      <c r="L174">
        <v>4.4800000000000004</v>
      </c>
      <c r="M174">
        <v>68</v>
      </c>
    </row>
    <row r="175" spans="1:13">
      <c r="A175" s="4" t="s">
        <v>49</v>
      </c>
      <c r="B175" t="s">
        <v>10</v>
      </c>
      <c r="C175" s="4" t="s">
        <v>0</v>
      </c>
      <c r="D175">
        <v>1</v>
      </c>
      <c r="E175">
        <v>2</v>
      </c>
      <c r="F175">
        <v>1100</v>
      </c>
      <c r="G175" s="2">
        <v>1100</v>
      </c>
      <c r="H175">
        <f t="shared" si="2"/>
        <v>2200</v>
      </c>
      <c r="I175">
        <v>608</v>
      </c>
      <c r="J175">
        <v>3.12</v>
      </c>
      <c r="K175">
        <v>2.89</v>
      </c>
      <c r="L175">
        <v>4.37</v>
      </c>
      <c r="M175">
        <v>70</v>
      </c>
    </row>
    <row r="176" spans="1:13">
      <c r="A176" s="4" t="s">
        <v>49</v>
      </c>
      <c r="B176" t="s">
        <v>8</v>
      </c>
      <c r="C176" s="4" t="s">
        <v>0</v>
      </c>
      <c r="D176">
        <v>3</v>
      </c>
      <c r="E176">
        <v>7</v>
      </c>
      <c r="F176">
        <v>800</v>
      </c>
      <c r="H176">
        <f t="shared" si="2"/>
        <v>800</v>
      </c>
      <c r="I176">
        <v>4590</v>
      </c>
      <c r="J176">
        <v>4.05</v>
      </c>
      <c r="K176">
        <v>3.66</v>
      </c>
      <c r="L176">
        <v>4.17</v>
      </c>
      <c r="M176">
        <v>36</v>
      </c>
    </row>
    <row r="177" spans="1:13">
      <c r="A177" s="4" t="s">
        <v>49</v>
      </c>
      <c r="B177" t="s">
        <v>14</v>
      </c>
      <c r="C177" s="4" t="s">
        <v>0</v>
      </c>
      <c r="D177">
        <v>1</v>
      </c>
      <c r="E177">
        <v>1</v>
      </c>
      <c r="F177">
        <v>2950</v>
      </c>
      <c r="G177" s="2">
        <v>2950</v>
      </c>
      <c r="H177">
        <f t="shared" si="2"/>
        <v>5900</v>
      </c>
      <c r="I177">
        <v>156</v>
      </c>
      <c r="J177">
        <v>2.35</v>
      </c>
      <c r="K177">
        <v>2.78</v>
      </c>
      <c r="L177">
        <v>4.57</v>
      </c>
      <c r="M177">
        <v>25</v>
      </c>
    </row>
    <row r="178" spans="1:13">
      <c r="A178" s="4" t="s">
        <v>49</v>
      </c>
      <c r="B178" t="s">
        <v>2</v>
      </c>
      <c r="C178" s="4" t="s">
        <v>0</v>
      </c>
      <c r="D178">
        <v>3</v>
      </c>
      <c r="E178">
        <v>5</v>
      </c>
      <c r="F178">
        <v>900</v>
      </c>
      <c r="G178" s="2">
        <v>900</v>
      </c>
      <c r="H178">
        <f t="shared" si="2"/>
        <v>1800</v>
      </c>
      <c r="I178">
        <v>604</v>
      </c>
      <c r="J178">
        <v>3.51</v>
      </c>
      <c r="K178">
        <v>2.79</v>
      </c>
      <c r="L178">
        <v>4.32</v>
      </c>
      <c r="M178">
        <v>60</v>
      </c>
    </row>
    <row r="179" spans="1:13">
      <c r="A179" s="4" t="s">
        <v>49</v>
      </c>
      <c r="B179" t="s">
        <v>3</v>
      </c>
      <c r="C179" s="4" t="s">
        <v>0</v>
      </c>
      <c r="D179">
        <v>3</v>
      </c>
      <c r="E179">
        <v>3</v>
      </c>
      <c r="F179">
        <v>1200</v>
      </c>
      <c r="G179" s="2">
        <v>1200</v>
      </c>
      <c r="H179">
        <f t="shared" si="2"/>
        <v>2400</v>
      </c>
      <c r="I179">
        <v>424</v>
      </c>
      <c r="J179">
        <v>2.79</v>
      </c>
      <c r="K179">
        <v>2.61</v>
      </c>
      <c r="L179">
        <v>4.3499999999999996</v>
      </c>
      <c r="M179">
        <v>30</v>
      </c>
    </row>
    <row r="180" spans="1:13">
      <c r="A180" s="4" t="s">
        <v>49</v>
      </c>
      <c r="B180" t="s">
        <v>16</v>
      </c>
      <c r="C180" s="4" t="s">
        <v>0</v>
      </c>
      <c r="D180">
        <v>3</v>
      </c>
      <c r="E180">
        <v>6</v>
      </c>
      <c r="F180">
        <v>690</v>
      </c>
      <c r="G180" s="2">
        <v>690</v>
      </c>
      <c r="H180">
        <f t="shared" si="2"/>
        <v>1380</v>
      </c>
      <c r="I180">
        <v>1388</v>
      </c>
      <c r="J180">
        <v>3.79</v>
      </c>
      <c r="K180">
        <v>3.48</v>
      </c>
      <c r="L180">
        <v>4.28</v>
      </c>
      <c r="M180">
        <v>66</v>
      </c>
    </row>
    <row r="181" spans="1:13">
      <c r="A181" s="4" t="s">
        <v>49</v>
      </c>
      <c r="B181" t="s">
        <v>15</v>
      </c>
      <c r="C181" s="4" t="s">
        <v>0</v>
      </c>
      <c r="D181">
        <v>3</v>
      </c>
      <c r="E181">
        <v>4</v>
      </c>
      <c r="F181">
        <v>950</v>
      </c>
      <c r="G181" s="2">
        <v>950</v>
      </c>
      <c r="H181">
        <f t="shared" si="2"/>
        <v>1900</v>
      </c>
      <c r="I181">
        <v>874</v>
      </c>
      <c r="J181">
        <v>3.39</v>
      </c>
      <c r="K181">
        <v>2.7</v>
      </c>
      <c r="L181">
        <v>4.24</v>
      </c>
      <c r="M181">
        <v>35</v>
      </c>
    </row>
    <row r="182" spans="1:13">
      <c r="A182" s="4" t="s">
        <v>49</v>
      </c>
      <c r="B182" t="s">
        <v>1</v>
      </c>
      <c r="C182" s="4" t="s">
        <v>0</v>
      </c>
      <c r="D182">
        <v>2</v>
      </c>
      <c r="E182">
        <v>5</v>
      </c>
      <c r="F182">
        <v>1400</v>
      </c>
      <c r="G182" s="2">
        <v>1400</v>
      </c>
      <c r="H182">
        <f t="shared" si="2"/>
        <v>2800</v>
      </c>
      <c r="I182">
        <v>5010</v>
      </c>
      <c r="J182">
        <v>3.05</v>
      </c>
      <c r="K182">
        <v>3.18</v>
      </c>
      <c r="L182">
        <v>4.08</v>
      </c>
      <c r="M182">
        <v>33</v>
      </c>
    </row>
    <row r="183" spans="1:13">
      <c r="A183" s="4" t="s">
        <v>49</v>
      </c>
      <c r="B183" t="s">
        <v>17</v>
      </c>
      <c r="C183" s="4" t="s">
        <v>0</v>
      </c>
      <c r="D183">
        <v>2</v>
      </c>
      <c r="E183">
        <v>4</v>
      </c>
      <c r="F183">
        <v>1100</v>
      </c>
      <c r="G183" s="2">
        <v>1100</v>
      </c>
      <c r="H183">
        <f t="shared" si="2"/>
        <v>2200</v>
      </c>
      <c r="I183">
        <v>2724</v>
      </c>
      <c r="J183">
        <v>4.34</v>
      </c>
      <c r="K183">
        <v>3.26</v>
      </c>
      <c r="L183">
        <v>4.1900000000000004</v>
      </c>
      <c r="M183">
        <v>45</v>
      </c>
    </row>
    <row r="184" spans="1:13">
      <c r="A184" s="4" t="s">
        <v>49</v>
      </c>
      <c r="B184" t="s">
        <v>18</v>
      </c>
      <c r="C184" s="4" t="s">
        <v>0</v>
      </c>
      <c r="D184">
        <v>2</v>
      </c>
      <c r="E184">
        <v>2</v>
      </c>
      <c r="F184">
        <v>2400</v>
      </c>
      <c r="G184" s="2">
        <v>2400</v>
      </c>
      <c r="H184">
        <f t="shared" si="2"/>
        <v>4800</v>
      </c>
      <c r="I184">
        <v>378</v>
      </c>
      <c r="J184">
        <v>2.94</v>
      </c>
      <c r="K184">
        <v>2.92</v>
      </c>
      <c r="L184">
        <v>4.3600000000000003</v>
      </c>
      <c r="M184">
        <v>58</v>
      </c>
    </row>
    <row r="185" spans="1:13">
      <c r="A185" s="4" t="s">
        <v>49</v>
      </c>
      <c r="B185" t="s">
        <v>5</v>
      </c>
      <c r="C185" s="4" t="s">
        <v>0</v>
      </c>
      <c r="D185">
        <v>2</v>
      </c>
      <c r="E185">
        <v>6</v>
      </c>
      <c r="F185">
        <v>1400</v>
      </c>
      <c r="H185">
        <f t="shared" si="2"/>
        <v>1400</v>
      </c>
      <c r="I185">
        <v>1634</v>
      </c>
      <c r="J185">
        <v>4.16</v>
      </c>
      <c r="K185">
        <v>3.59</v>
      </c>
      <c r="L185">
        <v>4.3499999999999996</v>
      </c>
      <c r="M185">
        <v>54</v>
      </c>
    </row>
    <row r="186" spans="1:13">
      <c r="A186" s="4" t="s">
        <v>50</v>
      </c>
      <c r="B186" t="s">
        <v>12</v>
      </c>
      <c r="C186" s="4" t="s">
        <v>0</v>
      </c>
      <c r="D186">
        <v>1</v>
      </c>
      <c r="E186">
        <v>3</v>
      </c>
      <c r="F186">
        <v>1000</v>
      </c>
      <c r="G186" s="2">
        <v>1000</v>
      </c>
      <c r="H186">
        <f t="shared" si="2"/>
        <v>2000</v>
      </c>
      <c r="I186">
        <v>367</v>
      </c>
      <c r="J186">
        <v>2.95</v>
      </c>
      <c r="K186">
        <v>3.17</v>
      </c>
      <c r="L186">
        <v>4.25</v>
      </c>
      <c r="M186">
        <v>45</v>
      </c>
    </row>
    <row r="187" spans="1:13">
      <c r="A187" s="4" t="s">
        <v>50</v>
      </c>
      <c r="B187" t="s">
        <v>4</v>
      </c>
      <c r="C187" s="4" t="s">
        <v>0</v>
      </c>
      <c r="D187">
        <v>2</v>
      </c>
      <c r="E187">
        <v>1</v>
      </c>
      <c r="F187">
        <v>2000</v>
      </c>
      <c r="G187" s="2">
        <v>2000</v>
      </c>
      <c r="H187">
        <f t="shared" si="2"/>
        <v>4000</v>
      </c>
      <c r="I187">
        <v>191</v>
      </c>
      <c r="J187">
        <v>3.01</v>
      </c>
      <c r="K187">
        <v>2.6</v>
      </c>
      <c r="L187">
        <v>4.62</v>
      </c>
      <c r="M187">
        <v>25</v>
      </c>
    </row>
    <row r="188" spans="1:13">
      <c r="A188" s="4" t="s">
        <v>50</v>
      </c>
      <c r="B188" t="s">
        <v>5</v>
      </c>
      <c r="C188" s="4" t="s">
        <v>0</v>
      </c>
      <c r="D188">
        <v>2</v>
      </c>
      <c r="E188">
        <v>6</v>
      </c>
      <c r="F188">
        <v>600</v>
      </c>
      <c r="H188">
        <f t="shared" si="2"/>
        <v>600</v>
      </c>
      <c r="I188">
        <v>1297</v>
      </c>
      <c r="J188">
        <v>4.16</v>
      </c>
      <c r="K188">
        <v>3.74</v>
      </c>
      <c r="L188">
        <v>4.22</v>
      </c>
      <c r="M188">
        <v>42</v>
      </c>
    </row>
    <row r="189" spans="1:13">
      <c r="A189" s="4" t="s">
        <v>50</v>
      </c>
      <c r="B189" t="s">
        <v>9</v>
      </c>
      <c r="C189" s="4" t="s">
        <v>0</v>
      </c>
      <c r="D189">
        <v>2</v>
      </c>
      <c r="E189">
        <v>7</v>
      </c>
      <c r="F189">
        <v>300</v>
      </c>
      <c r="H189">
        <f t="shared" si="2"/>
        <v>300</v>
      </c>
    </row>
    <row r="190" spans="1:13">
      <c r="A190" s="4" t="s">
        <v>50</v>
      </c>
      <c r="B190" t="s">
        <v>10</v>
      </c>
      <c r="C190" s="4" t="s">
        <v>0</v>
      </c>
      <c r="D190">
        <v>1</v>
      </c>
      <c r="E190">
        <v>2</v>
      </c>
      <c r="F190">
        <v>700</v>
      </c>
      <c r="G190" s="2">
        <v>700</v>
      </c>
      <c r="H190">
        <f t="shared" si="2"/>
        <v>1400</v>
      </c>
      <c r="I190">
        <v>536</v>
      </c>
      <c r="J190">
        <v>3.12</v>
      </c>
      <c r="K190">
        <v>3.1</v>
      </c>
      <c r="L190">
        <v>4.32</v>
      </c>
      <c r="M190">
        <v>39</v>
      </c>
    </row>
    <row r="191" spans="1:13">
      <c r="A191" s="4" t="s">
        <v>50</v>
      </c>
      <c r="B191" t="s">
        <v>14</v>
      </c>
      <c r="C191" s="4" t="s">
        <v>0</v>
      </c>
      <c r="D191">
        <v>1</v>
      </c>
      <c r="E191">
        <v>1</v>
      </c>
      <c r="F191">
        <v>1700</v>
      </c>
      <c r="G191" s="2">
        <v>1700</v>
      </c>
      <c r="H191">
        <f t="shared" si="2"/>
        <v>3400</v>
      </c>
      <c r="I191">
        <v>135</v>
      </c>
      <c r="J191">
        <v>2.15</v>
      </c>
      <c r="K191">
        <v>3.09</v>
      </c>
      <c r="L191">
        <v>4.58</v>
      </c>
      <c r="M191">
        <v>35</v>
      </c>
    </row>
    <row r="192" spans="1:13">
      <c r="A192" s="4" t="s">
        <v>50</v>
      </c>
      <c r="B192" t="s">
        <v>6</v>
      </c>
      <c r="C192" s="4" t="s">
        <v>0</v>
      </c>
      <c r="D192">
        <v>2</v>
      </c>
      <c r="E192">
        <v>3</v>
      </c>
      <c r="F192">
        <v>1600</v>
      </c>
      <c r="G192" s="2">
        <v>1600</v>
      </c>
      <c r="H192">
        <f t="shared" si="2"/>
        <v>3200</v>
      </c>
      <c r="I192">
        <v>159</v>
      </c>
      <c r="J192">
        <v>2.0299999999999998</v>
      </c>
      <c r="K192">
        <v>2.85</v>
      </c>
      <c r="L192">
        <v>4.32</v>
      </c>
      <c r="M192">
        <v>34</v>
      </c>
    </row>
    <row r="193" spans="1:13">
      <c r="A193" s="4" t="s">
        <v>50</v>
      </c>
      <c r="B193" t="s">
        <v>17</v>
      </c>
      <c r="C193" s="4" t="s">
        <v>0</v>
      </c>
      <c r="D193">
        <v>2</v>
      </c>
      <c r="E193">
        <v>4</v>
      </c>
      <c r="F193">
        <v>1300</v>
      </c>
      <c r="G193" s="2">
        <v>1300</v>
      </c>
      <c r="H193">
        <f t="shared" si="2"/>
        <v>2600</v>
      </c>
      <c r="I193">
        <v>435</v>
      </c>
      <c r="J193">
        <v>3.16</v>
      </c>
      <c r="K193">
        <v>3.15</v>
      </c>
      <c r="L193">
        <v>4.1500000000000004</v>
      </c>
      <c r="M193">
        <v>35</v>
      </c>
    </row>
    <row r="194" spans="1:13">
      <c r="A194" s="4" t="s">
        <v>50</v>
      </c>
      <c r="B194" t="s">
        <v>1</v>
      </c>
      <c r="C194" s="4" t="s">
        <v>0</v>
      </c>
      <c r="D194">
        <v>2</v>
      </c>
      <c r="E194">
        <v>5</v>
      </c>
      <c r="F194">
        <v>400</v>
      </c>
      <c r="G194" s="2">
        <v>400</v>
      </c>
      <c r="H194">
        <f t="shared" ref="H194:H257" si="3">+F194+G194</f>
        <v>800</v>
      </c>
      <c r="I194">
        <v>332</v>
      </c>
      <c r="J194">
        <v>2.46</v>
      </c>
      <c r="K194">
        <v>3.52</v>
      </c>
      <c r="L194">
        <v>4.16</v>
      </c>
      <c r="M194">
        <v>25</v>
      </c>
    </row>
    <row r="195" spans="1:13">
      <c r="A195" s="4" t="s">
        <v>50</v>
      </c>
      <c r="B195" t="s">
        <v>13</v>
      </c>
      <c r="C195" s="4" t="s">
        <v>0</v>
      </c>
      <c r="D195">
        <v>1</v>
      </c>
      <c r="E195">
        <v>4</v>
      </c>
      <c r="F195">
        <v>500</v>
      </c>
      <c r="G195" s="2">
        <v>500</v>
      </c>
      <c r="H195">
        <f t="shared" si="3"/>
        <v>1000</v>
      </c>
      <c r="I195">
        <v>1788</v>
      </c>
      <c r="J195">
        <v>4.32</v>
      </c>
      <c r="K195">
        <v>3.73</v>
      </c>
      <c r="L195">
        <v>4.26</v>
      </c>
      <c r="M195">
        <v>45</v>
      </c>
    </row>
    <row r="196" spans="1:13">
      <c r="A196" s="4" t="s">
        <v>50</v>
      </c>
      <c r="B196" t="s">
        <v>18</v>
      </c>
      <c r="C196" s="4" t="s">
        <v>0</v>
      </c>
      <c r="D196">
        <v>2</v>
      </c>
      <c r="E196">
        <v>2</v>
      </c>
      <c r="F196">
        <v>2250</v>
      </c>
      <c r="G196" s="2">
        <v>2250</v>
      </c>
      <c r="H196">
        <f t="shared" si="3"/>
        <v>4500</v>
      </c>
      <c r="I196">
        <v>97</v>
      </c>
      <c r="J196">
        <v>2.82</v>
      </c>
      <c r="K196">
        <v>2.68</v>
      </c>
      <c r="L196">
        <v>4.3499999999999996</v>
      </c>
      <c r="M196">
        <v>38</v>
      </c>
    </row>
    <row r="197" spans="1:13">
      <c r="A197" s="4" t="s">
        <v>51</v>
      </c>
      <c r="B197" t="s">
        <v>9</v>
      </c>
      <c r="C197" s="4" t="s">
        <v>0</v>
      </c>
      <c r="D197">
        <v>2</v>
      </c>
      <c r="E197">
        <v>7</v>
      </c>
      <c r="F197">
        <v>750</v>
      </c>
      <c r="H197">
        <f t="shared" si="3"/>
        <v>750</v>
      </c>
      <c r="I197">
        <v>445</v>
      </c>
      <c r="J197">
        <v>4.58</v>
      </c>
      <c r="K197">
        <v>4.4800000000000004</v>
      </c>
      <c r="L197">
        <v>4.22</v>
      </c>
      <c r="M197">
        <v>42</v>
      </c>
    </row>
    <row r="198" spans="1:13">
      <c r="A198" s="4" t="s">
        <v>51</v>
      </c>
      <c r="B198" t="s">
        <v>1</v>
      </c>
      <c r="C198" s="4" t="s">
        <v>0</v>
      </c>
      <c r="D198">
        <v>2</v>
      </c>
      <c r="E198">
        <v>5</v>
      </c>
      <c r="F198">
        <v>850</v>
      </c>
      <c r="G198" s="2">
        <v>850</v>
      </c>
      <c r="H198">
        <f t="shared" si="3"/>
        <v>1700</v>
      </c>
      <c r="I198">
        <v>498</v>
      </c>
      <c r="J198">
        <v>3.49</v>
      </c>
      <c r="K198">
        <v>3.75</v>
      </c>
      <c r="L198">
        <v>4.0599999999999996</v>
      </c>
      <c r="M198">
        <v>31</v>
      </c>
    </row>
    <row r="199" spans="1:13">
      <c r="A199" s="4" t="s">
        <v>51</v>
      </c>
      <c r="B199" t="s">
        <v>15</v>
      </c>
      <c r="C199" s="4" t="s">
        <v>0</v>
      </c>
      <c r="D199">
        <v>3</v>
      </c>
      <c r="E199">
        <v>3</v>
      </c>
      <c r="F199">
        <v>700</v>
      </c>
      <c r="G199" s="2">
        <v>700</v>
      </c>
      <c r="H199">
        <f t="shared" si="3"/>
        <v>1400</v>
      </c>
      <c r="I199">
        <v>211</v>
      </c>
      <c r="J199">
        <v>3.97</v>
      </c>
      <c r="K199">
        <v>2.98</v>
      </c>
      <c r="L199">
        <v>4.28</v>
      </c>
      <c r="M199">
        <v>24</v>
      </c>
    </row>
    <row r="200" spans="1:13">
      <c r="A200" s="4" t="s">
        <v>51</v>
      </c>
      <c r="B200" t="s">
        <v>12</v>
      </c>
      <c r="C200" s="4" t="s">
        <v>0</v>
      </c>
      <c r="D200">
        <v>1</v>
      </c>
      <c r="E200">
        <v>3</v>
      </c>
      <c r="F200">
        <v>1100</v>
      </c>
      <c r="G200" s="2">
        <v>1100</v>
      </c>
      <c r="H200">
        <f t="shared" si="3"/>
        <v>2200</v>
      </c>
      <c r="I200">
        <v>243</v>
      </c>
      <c r="J200">
        <v>3.23</v>
      </c>
      <c r="K200">
        <v>3.15</v>
      </c>
      <c r="L200">
        <v>4.34</v>
      </c>
      <c r="M200">
        <v>45</v>
      </c>
    </row>
    <row r="201" spans="1:13">
      <c r="A201" s="4" t="s">
        <v>51</v>
      </c>
      <c r="B201" t="s">
        <v>4</v>
      </c>
      <c r="C201" s="4" t="s">
        <v>0</v>
      </c>
      <c r="D201">
        <v>2</v>
      </c>
      <c r="E201">
        <v>1</v>
      </c>
      <c r="F201">
        <v>2050</v>
      </c>
      <c r="G201" s="2">
        <v>2050</v>
      </c>
      <c r="H201">
        <f t="shared" si="3"/>
        <v>4100</v>
      </c>
      <c r="I201">
        <v>192</v>
      </c>
      <c r="J201">
        <v>2.7</v>
      </c>
      <c r="K201">
        <v>2.69</v>
      </c>
      <c r="L201">
        <v>4.32</v>
      </c>
      <c r="M201">
        <v>21</v>
      </c>
    </row>
    <row r="202" spans="1:13">
      <c r="A202" s="4" t="s">
        <v>51</v>
      </c>
      <c r="B202" t="s">
        <v>7</v>
      </c>
      <c r="C202" s="4" t="s">
        <v>0</v>
      </c>
      <c r="D202">
        <v>3</v>
      </c>
      <c r="E202">
        <v>1</v>
      </c>
      <c r="F202">
        <v>1870</v>
      </c>
      <c r="G202" s="2">
        <v>1870</v>
      </c>
      <c r="H202">
        <f t="shared" si="3"/>
        <v>3740</v>
      </c>
      <c r="I202">
        <v>268</v>
      </c>
      <c r="J202">
        <v>3.74</v>
      </c>
      <c r="K202">
        <v>2.77</v>
      </c>
      <c r="L202">
        <v>4.34</v>
      </c>
      <c r="M202">
        <v>25</v>
      </c>
    </row>
    <row r="203" spans="1:13">
      <c r="A203" s="4" t="s">
        <v>51</v>
      </c>
      <c r="B203" t="s">
        <v>5</v>
      </c>
      <c r="C203" s="4" t="s">
        <v>0</v>
      </c>
      <c r="D203">
        <v>2</v>
      </c>
      <c r="E203">
        <v>6</v>
      </c>
      <c r="F203">
        <v>600</v>
      </c>
      <c r="H203">
        <f t="shared" si="3"/>
        <v>600</v>
      </c>
      <c r="I203">
        <v>382</v>
      </c>
      <c r="J203">
        <v>5.71</v>
      </c>
      <c r="K203">
        <v>4.7</v>
      </c>
      <c r="L203">
        <v>4.29</v>
      </c>
      <c r="M203">
        <v>46</v>
      </c>
    </row>
    <row r="204" spans="1:13">
      <c r="A204" s="4" t="s">
        <v>51</v>
      </c>
      <c r="B204" t="s">
        <v>10</v>
      </c>
      <c r="C204" s="4" t="s">
        <v>0</v>
      </c>
      <c r="D204">
        <v>1</v>
      </c>
      <c r="E204">
        <v>2</v>
      </c>
      <c r="F204">
        <v>1000</v>
      </c>
      <c r="G204" s="2">
        <v>1000</v>
      </c>
      <c r="H204">
        <f t="shared" si="3"/>
        <v>2000</v>
      </c>
      <c r="I204">
        <v>741</v>
      </c>
      <c r="J204">
        <v>3.27</v>
      </c>
      <c r="K204">
        <v>3.28</v>
      </c>
      <c r="L204">
        <v>4.29</v>
      </c>
      <c r="M204">
        <v>51</v>
      </c>
    </row>
    <row r="205" spans="1:13">
      <c r="A205" s="4" t="s">
        <v>51</v>
      </c>
      <c r="B205" t="s">
        <v>14</v>
      </c>
      <c r="C205" s="4" t="s">
        <v>0</v>
      </c>
      <c r="D205">
        <v>1</v>
      </c>
      <c r="E205">
        <v>1</v>
      </c>
      <c r="F205">
        <v>1850</v>
      </c>
      <c r="G205" s="2">
        <v>1850</v>
      </c>
      <c r="H205">
        <f t="shared" si="3"/>
        <v>3700</v>
      </c>
      <c r="I205">
        <v>1355</v>
      </c>
      <c r="J205">
        <v>2.83</v>
      </c>
      <c r="K205">
        <v>3.26</v>
      </c>
      <c r="L205">
        <v>4.45</v>
      </c>
      <c r="M205">
        <v>38</v>
      </c>
    </row>
    <row r="206" spans="1:13">
      <c r="A206" s="4" t="s">
        <v>51</v>
      </c>
      <c r="B206" t="s">
        <v>6</v>
      </c>
      <c r="C206" s="4" t="s">
        <v>0</v>
      </c>
      <c r="D206">
        <v>2</v>
      </c>
      <c r="E206">
        <v>3</v>
      </c>
      <c r="F206">
        <v>1500</v>
      </c>
      <c r="G206" s="2">
        <v>1500</v>
      </c>
      <c r="H206">
        <f t="shared" si="3"/>
        <v>3000</v>
      </c>
      <c r="I206">
        <v>464</v>
      </c>
      <c r="J206">
        <v>2.91</v>
      </c>
      <c r="K206">
        <v>3.1</v>
      </c>
      <c r="L206">
        <v>4</v>
      </c>
      <c r="M206">
        <v>36</v>
      </c>
    </row>
    <row r="207" spans="1:13">
      <c r="A207" s="4" t="s">
        <v>51</v>
      </c>
      <c r="B207" t="s">
        <v>16</v>
      </c>
      <c r="C207" s="4" t="s">
        <v>0</v>
      </c>
      <c r="D207">
        <v>3</v>
      </c>
      <c r="E207">
        <v>5</v>
      </c>
      <c r="F207">
        <v>390</v>
      </c>
      <c r="G207" s="2">
        <v>390</v>
      </c>
      <c r="H207">
        <f t="shared" si="3"/>
        <v>780</v>
      </c>
      <c r="I207">
        <v>870</v>
      </c>
      <c r="J207">
        <v>5.87</v>
      </c>
      <c r="K207">
        <v>4.45</v>
      </c>
      <c r="L207">
        <v>4.09</v>
      </c>
      <c r="M207">
        <v>57</v>
      </c>
    </row>
    <row r="208" spans="1:13">
      <c r="A208" s="4" t="s">
        <v>51</v>
      </c>
      <c r="B208" t="s">
        <v>13</v>
      </c>
      <c r="C208" s="4" t="s">
        <v>0</v>
      </c>
      <c r="D208">
        <v>1</v>
      </c>
      <c r="E208">
        <v>4</v>
      </c>
      <c r="F208">
        <v>600</v>
      </c>
      <c r="G208" s="2">
        <v>600</v>
      </c>
      <c r="H208">
        <f t="shared" si="3"/>
        <v>1200</v>
      </c>
      <c r="I208">
        <v>1914</v>
      </c>
      <c r="J208">
        <v>4.95</v>
      </c>
      <c r="K208">
        <v>3.9</v>
      </c>
      <c r="L208">
        <v>4.4000000000000004</v>
      </c>
      <c r="M208">
        <v>40</v>
      </c>
    </row>
    <row r="209" spans="1:13">
      <c r="A209" s="4" t="s">
        <v>51</v>
      </c>
      <c r="B209" t="s">
        <v>2</v>
      </c>
      <c r="C209" s="4" t="s">
        <v>0</v>
      </c>
      <c r="D209">
        <v>3</v>
      </c>
      <c r="E209">
        <v>4</v>
      </c>
      <c r="F209">
        <v>750</v>
      </c>
      <c r="G209" s="2">
        <v>750</v>
      </c>
      <c r="H209">
        <f t="shared" si="3"/>
        <v>1500</v>
      </c>
      <c r="I209">
        <v>190</v>
      </c>
      <c r="J209">
        <v>4.4400000000000004</v>
      </c>
      <c r="K209">
        <v>3.69</v>
      </c>
      <c r="L209">
        <v>4.2699999999999996</v>
      </c>
      <c r="M209">
        <v>53</v>
      </c>
    </row>
    <row r="210" spans="1:13">
      <c r="A210" s="4" t="s">
        <v>51</v>
      </c>
      <c r="B210" t="s">
        <v>17</v>
      </c>
      <c r="C210" s="4" t="s">
        <v>0</v>
      </c>
      <c r="D210">
        <v>2</v>
      </c>
      <c r="E210">
        <v>4</v>
      </c>
      <c r="F210">
        <v>1050</v>
      </c>
      <c r="G210" s="2">
        <v>1050</v>
      </c>
      <c r="H210">
        <f t="shared" si="3"/>
        <v>2100</v>
      </c>
      <c r="I210">
        <v>896</v>
      </c>
      <c r="J210">
        <v>3.91</v>
      </c>
      <c r="K210">
        <v>3.46</v>
      </c>
      <c r="L210">
        <v>4.2</v>
      </c>
      <c r="M210">
        <v>38</v>
      </c>
    </row>
    <row r="211" spans="1:13">
      <c r="A211" s="4" t="s">
        <v>51</v>
      </c>
      <c r="B211" t="s">
        <v>18</v>
      </c>
      <c r="C211" s="4" t="s">
        <v>0</v>
      </c>
      <c r="D211">
        <v>2</v>
      </c>
      <c r="E211">
        <v>2</v>
      </c>
      <c r="F211">
        <v>2300</v>
      </c>
      <c r="G211" s="2">
        <v>2300</v>
      </c>
      <c r="H211">
        <f t="shared" si="3"/>
        <v>4600</v>
      </c>
      <c r="I211">
        <v>236</v>
      </c>
      <c r="J211">
        <v>2.97</v>
      </c>
      <c r="K211">
        <v>2.83</v>
      </c>
      <c r="L211">
        <v>4.13</v>
      </c>
      <c r="M211">
        <v>30</v>
      </c>
    </row>
    <row r="212" spans="1:13">
      <c r="A212" s="4" t="s">
        <v>51</v>
      </c>
      <c r="B212" t="s">
        <v>3</v>
      </c>
      <c r="C212" s="4" t="s">
        <v>0</v>
      </c>
      <c r="D212">
        <v>3</v>
      </c>
      <c r="E212">
        <v>2</v>
      </c>
      <c r="F212">
        <v>1450</v>
      </c>
      <c r="G212" s="2">
        <v>1450</v>
      </c>
      <c r="H212">
        <f t="shared" si="3"/>
        <v>2900</v>
      </c>
      <c r="I212">
        <v>154</v>
      </c>
      <c r="J212">
        <v>2.91</v>
      </c>
      <c r="K212">
        <v>2.87</v>
      </c>
      <c r="L212">
        <v>4.18</v>
      </c>
      <c r="M212">
        <v>29</v>
      </c>
    </row>
    <row r="213" spans="1:13">
      <c r="A213" s="4" t="s">
        <v>52</v>
      </c>
      <c r="B213" t="s">
        <v>2</v>
      </c>
      <c r="C213" s="4" t="s">
        <v>0</v>
      </c>
      <c r="D213">
        <v>3</v>
      </c>
      <c r="E213">
        <v>5</v>
      </c>
      <c r="F213">
        <v>800</v>
      </c>
      <c r="G213" s="2">
        <v>800</v>
      </c>
      <c r="H213">
        <f t="shared" si="3"/>
        <v>1600</v>
      </c>
      <c r="I213">
        <v>1330</v>
      </c>
      <c r="J213">
        <v>3.24</v>
      </c>
      <c r="K213">
        <v>3.35</v>
      </c>
      <c r="L213">
        <v>4.16</v>
      </c>
      <c r="M213">
        <v>59</v>
      </c>
    </row>
    <row r="214" spans="1:13">
      <c r="A214" s="4" t="s">
        <v>52</v>
      </c>
      <c r="B214" t="s">
        <v>1</v>
      </c>
      <c r="C214" s="4" t="s">
        <v>0</v>
      </c>
      <c r="D214">
        <v>2</v>
      </c>
      <c r="E214">
        <v>5</v>
      </c>
      <c r="F214">
        <v>700</v>
      </c>
      <c r="G214" s="2">
        <v>700</v>
      </c>
      <c r="H214">
        <f t="shared" si="3"/>
        <v>1400</v>
      </c>
      <c r="I214">
        <v>502</v>
      </c>
      <c r="J214">
        <v>3.09</v>
      </c>
      <c r="K214">
        <v>3.78</v>
      </c>
      <c r="L214">
        <v>4.08</v>
      </c>
      <c r="M214">
        <v>44</v>
      </c>
    </row>
    <row r="215" spans="1:13">
      <c r="A215" s="4" t="s">
        <v>52</v>
      </c>
      <c r="B215" t="s">
        <v>3</v>
      </c>
      <c r="C215" s="4" t="s">
        <v>0</v>
      </c>
      <c r="D215">
        <v>3</v>
      </c>
      <c r="E215">
        <v>3</v>
      </c>
      <c r="F215">
        <v>1500</v>
      </c>
      <c r="G215" s="2">
        <v>1500</v>
      </c>
      <c r="H215">
        <f t="shared" si="3"/>
        <v>3000</v>
      </c>
      <c r="I215">
        <v>100</v>
      </c>
      <c r="J215">
        <v>2.5</v>
      </c>
      <c r="K215">
        <v>3.04</v>
      </c>
      <c r="L215">
        <v>4.28</v>
      </c>
      <c r="M215">
        <v>31</v>
      </c>
    </row>
    <row r="216" spans="1:13">
      <c r="A216" s="4" t="s">
        <v>52</v>
      </c>
      <c r="B216" t="s">
        <v>14</v>
      </c>
      <c r="C216" s="4" t="s">
        <v>0</v>
      </c>
      <c r="D216">
        <v>1</v>
      </c>
      <c r="E216">
        <v>1</v>
      </c>
      <c r="F216">
        <v>1700</v>
      </c>
      <c r="G216" s="2">
        <v>1700</v>
      </c>
      <c r="H216">
        <f t="shared" si="3"/>
        <v>3400</v>
      </c>
      <c r="I216">
        <v>56</v>
      </c>
      <c r="J216">
        <v>2.11</v>
      </c>
      <c r="K216">
        <v>3</v>
      </c>
      <c r="L216">
        <v>4.8499999999999996</v>
      </c>
      <c r="M216">
        <v>31</v>
      </c>
    </row>
    <row r="217" spans="1:13">
      <c r="A217" s="4" t="s">
        <v>52</v>
      </c>
      <c r="B217" t="s">
        <v>4</v>
      </c>
      <c r="C217" s="4" t="s">
        <v>0</v>
      </c>
      <c r="D217">
        <v>2</v>
      </c>
      <c r="E217">
        <v>1</v>
      </c>
      <c r="F217">
        <v>1450</v>
      </c>
      <c r="G217" s="2">
        <v>1450</v>
      </c>
      <c r="H217">
        <f t="shared" si="3"/>
        <v>2900</v>
      </c>
      <c r="I217">
        <v>45</v>
      </c>
      <c r="J217">
        <v>2.88</v>
      </c>
      <c r="K217">
        <v>2.82</v>
      </c>
      <c r="L217">
        <v>4.42</v>
      </c>
      <c r="M217">
        <v>47</v>
      </c>
    </row>
    <row r="218" spans="1:13">
      <c r="A218" s="4" t="s">
        <v>52</v>
      </c>
      <c r="B218" t="s">
        <v>9</v>
      </c>
      <c r="C218" s="4" t="s">
        <v>0</v>
      </c>
      <c r="D218">
        <v>2</v>
      </c>
      <c r="E218">
        <v>7</v>
      </c>
      <c r="F218">
        <v>600</v>
      </c>
      <c r="H218">
        <f t="shared" si="3"/>
        <v>600</v>
      </c>
      <c r="I218">
        <v>921</v>
      </c>
      <c r="J218">
        <v>4.37</v>
      </c>
      <c r="K218">
        <v>5.04</v>
      </c>
      <c r="L218">
        <v>4.09</v>
      </c>
      <c r="M218">
        <v>69</v>
      </c>
    </row>
    <row r="219" spans="1:13">
      <c r="A219" s="4" t="s">
        <v>52</v>
      </c>
      <c r="B219" t="s">
        <v>8</v>
      </c>
      <c r="C219" s="4" t="s">
        <v>0</v>
      </c>
      <c r="D219">
        <v>3</v>
      </c>
      <c r="E219">
        <v>7</v>
      </c>
      <c r="F219">
        <v>700</v>
      </c>
      <c r="H219">
        <f t="shared" si="3"/>
        <v>700</v>
      </c>
      <c r="I219">
        <v>454</v>
      </c>
      <c r="J219">
        <v>3.86</v>
      </c>
      <c r="K219">
        <v>4.4800000000000004</v>
      </c>
      <c r="L219">
        <v>4.07</v>
      </c>
      <c r="M219">
        <v>57</v>
      </c>
    </row>
    <row r="220" spans="1:13">
      <c r="A220" s="4" t="s">
        <v>52</v>
      </c>
      <c r="B220" t="s">
        <v>5</v>
      </c>
      <c r="C220" s="4" t="s">
        <v>0</v>
      </c>
      <c r="D220">
        <v>2</v>
      </c>
      <c r="E220">
        <v>6</v>
      </c>
      <c r="F220">
        <v>1150</v>
      </c>
      <c r="H220">
        <f t="shared" si="3"/>
        <v>1150</v>
      </c>
      <c r="I220">
        <v>437</v>
      </c>
      <c r="J220">
        <v>4.75</v>
      </c>
      <c r="K220">
        <v>4.62</v>
      </c>
      <c r="L220">
        <v>4.01</v>
      </c>
      <c r="M220">
        <v>74</v>
      </c>
    </row>
    <row r="221" spans="1:13">
      <c r="A221" s="4" t="s">
        <v>52</v>
      </c>
      <c r="B221" t="s">
        <v>7</v>
      </c>
      <c r="C221" s="4" t="s">
        <v>0</v>
      </c>
      <c r="D221">
        <v>3</v>
      </c>
      <c r="E221">
        <v>2</v>
      </c>
      <c r="F221">
        <v>1300</v>
      </c>
      <c r="G221" s="2">
        <v>1300</v>
      </c>
      <c r="H221">
        <f t="shared" si="3"/>
        <v>2600</v>
      </c>
      <c r="I221">
        <v>223</v>
      </c>
      <c r="J221">
        <v>2.4500000000000002</v>
      </c>
      <c r="K221">
        <v>2.99</v>
      </c>
      <c r="L221">
        <v>4.5199999999999996</v>
      </c>
      <c r="M221">
        <v>25</v>
      </c>
    </row>
    <row r="222" spans="1:13">
      <c r="A222" s="4" t="s">
        <v>52</v>
      </c>
      <c r="B222" t="s">
        <v>11</v>
      </c>
      <c r="C222" s="4" t="s">
        <v>0</v>
      </c>
      <c r="D222">
        <v>3</v>
      </c>
      <c r="E222">
        <v>1</v>
      </c>
      <c r="F222">
        <v>1400</v>
      </c>
      <c r="G222" s="2">
        <v>1400</v>
      </c>
      <c r="H222">
        <f t="shared" si="3"/>
        <v>2800</v>
      </c>
      <c r="I222">
        <v>204</v>
      </c>
      <c r="J222">
        <v>3.03</v>
      </c>
      <c r="K222">
        <v>2.86</v>
      </c>
      <c r="L222">
        <v>4.5999999999999996</v>
      </c>
      <c r="M222">
        <v>46</v>
      </c>
    </row>
    <row r="223" spans="1:13">
      <c r="A223" s="4" t="s">
        <v>52</v>
      </c>
      <c r="B223" t="s">
        <v>10</v>
      </c>
      <c r="C223" s="4" t="s">
        <v>0</v>
      </c>
      <c r="D223">
        <v>1</v>
      </c>
      <c r="E223">
        <v>2</v>
      </c>
      <c r="F223">
        <v>900</v>
      </c>
      <c r="G223" s="2">
        <v>900</v>
      </c>
      <c r="H223">
        <f t="shared" si="3"/>
        <v>1800</v>
      </c>
      <c r="I223">
        <v>188</v>
      </c>
      <c r="J223">
        <v>4.07</v>
      </c>
      <c r="K223">
        <v>3.28</v>
      </c>
      <c r="L223">
        <v>4.5199999999999996</v>
      </c>
      <c r="M223">
        <v>53</v>
      </c>
    </row>
    <row r="224" spans="1:13">
      <c r="A224" s="4" t="s">
        <v>52</v>
      </c>
      <c r="B224" t="s">
        <v>12</v>
      </c>
      <c r="C224" s="4" t="s">
        <v>0</v>
      </c>
      <c r="D224">
        <v>1</v>
      </c>
      <c r="E224">
        <v>3</v>
      </c>
      <c r="F224">
        <v>1200</v>
      </c>
      <c r="G224" s="2">
        <v>1200</v>
      </c>
      <c r="H224">
        <f t="shared" si="3"/>
        <v>2400</v>
      </c>
      <c r="I224">
        <v>95</v>
      </c>
      <c r="J224">
        <v>2.8</v>
      </c>
      <c r="K224">
        <v>3.46</v>
      </c>
      <c r="L224">
        <v>4.3</v>
      </c>
      <c r="M224">
        <v>51</v>
      </c>
    </row>
    <row r="225" spans="1:13">
      <c r="A225" s="4" t="s">
        <v>52</v>
      </c>
      <c r="B225" t="s">
        <v>13</v>
      </c>
      <c r="C225" s="4" t="s">
        <v>0</v>
      </c>
      <c r="D225">
        <v>1</v>
      </c>
      <c r="E225">
        <v>4</v>
      </c>
      <c r="F225">
        <v>1000</v>
      </c>
      <c r="G225" s="2">
        <v>1000</v>
      </c>
      <c r="H225">
        <f t="shared" si="3"/>
        <v>2000</v>
      </c>
      <c r="I225">
        <v>186</v>
      </c>
      <c r="J225">
        <v>3.47</v>
      </c>
      <c r="K225">
        <v>3.69</v>
      </c>
      <c r="L225">
        <v>4.4800000000000004</v>
      </c>
      <c r="M225">
        <v>38</v>
      </c>
    </row>
    <row r="226" spans="1:13">
      <c r="A226" s="4" t="s">
        <v>52</v>
      </c>
      <c r="B226" t="s">
        <v>6</v>
      </c>
      <c r="C226" s="4" t="s">
        <v>0</v>
      </c>
      <c r="D226">
        <v>2</v>
      </c>
      <c r="E226">
        <v>3</v>
      </c>
      <c r="F226">
        <v>1800</v>
      </c>
      <c r="G226" s="2">
        <v>1800</v>
      </c>
      <c r="H226">
        <f t="shared" si="3"/>
        <v>3600</v>
      </c>
      <c r="I226">
        <v>323</v>
      </c>
      <c r="J226">
        <v>3.04</v>
      </c>
      <c r="K226">
        <v>2.88</v>
      </c>
      <c r="L226">
        <v>4.4800000000000004</v>
      </c>
      <c r="M226">
        <v>44</v>
      </c>
    </row>
    <row r="227" spans="1:13">
      <c r="A227" s="4" t="s">
        <v>52</v>
      </c>
      <c r="B227" t="s">
        <v>16</v>
      </c>
      <c r="C227" s="4" t="s">
        <v>0</v>
      </c>
      <c r="D227">
        <v>3</v>
      </c>
      <c r="E227">
        <v>6</v>
      </c>
      <c r="F227">
        <v>600</v>
      </c>
      <c r="G227" s="2">
        <v>600</v>
      </c>
      <c r="H227">
        <f t="shared" si="3"/>
        <v>1200</v>
      </c>
      <c r="I227">
        <v>5060</v>
      </c>
      <c r="J227">
        <v>4.26</v>
      </c>
      <c r="K227">
        <v>4.3</v>
      </c>
      <c r="L227">
        <v>3.98</v>
      </c>
      <c r="M227">
        <v>62</v>
      </c>
    </row>
    <row r="228" spans="1:13">
      <c r="A228" s="4" t="s">
        <v>52</v>
      </c>
      <c r="B228" t="s">
        <v>15</v>
      </c>
      <c r="C228" s="4" t="s">
        <v>0</v>
      </c>
      <c r="D228">
        <v>3</v>
      </c>
      <c r="E228">
        <v>4</v>
      </c>
      <c r="F228">
        <v>1000</v>
      </c>
      <c r="G228" s="2">
        <v>1000</v>
      </c>
      <c r="H228">
        <f t="shared" si="3"/>
        <v>2000</v>
      </c>
      <c r="I228">
        <v>127</v>
      </c>
      <c r="J228">
        <v>3.14</v>
      </c>
      <c r="K228">
        <v>2.83</v>
      </c>
      <c r="L228">
        <v>4.21</v>
      </c>
      <c r="M228">
        <v>35</v>
      </c>
    </row>
    <row r="229" spans="1:13">
      <c r="A229" s="4" t="s">
        <v>52</v>
      </c>
      <c r="B229" t="s">
        <v>17</v>
      </c>
      <c r="C229" s="4" t="s">
        <v>0</v>
      </c>
      <c r="D229">
        <v>2</v>
      </c>
      <c r="E229">
        <v>4</v>
      </c>
      <c r="F229">
        <v>1450</v>
      </c>
      <c r="G229" s="2">
        <v>1450</v>
      </c>
      <c r="H229">
        <f t="shared" si="3"/>
        <v>2900</v>
      </c>
      <c r="I229">
        <v>244</v>
      </c>
      <c r="J229">
        <v>3.34</v>
      </c>
      <c r="K229">
        <v>3.33</v>
      </c>
      <c r="L229">
        <v>4.2699999999999996</v>
      </c>
      <c r="M229">
        <v>46</v>
      </c>
    </row>
    <row r="230" spans="1:13">
      <c r="A230" s="4" t="s">
        <v>52</v>
      </c>
      <c r="B230" t="s">
        <v>18</v>
      </c>
      <c r="C230" s="4" t="s">
        <v>0</v>
      </c>
      <c r="D230">
        <v>2</v>
      </c>
      <c r="E230">
        <v>2</v>
      </c>
      <c r="F230">
        <v>2650</v>
      </c>
      <c r="G230" s="2">
        <v>2650</v>
      </c>
      <c r="H230">
        <f t="shared" si="3"/>
        <v>5300</v>
      </c>
      <c r="I230">
        <v>95</v>
      </c>
      <c r="J230">
        <v>3.45</v>
      </c>
      <c r="K230">
        <v>2.99</v>
      </c>
      <c r="L230">
        <v>4.33</v>
      </c>
      <c r="M230">
        <v>34</v>
      </c>
    </row>
    <row r="231" spans="1:13">
      <c r="A231" s="4" t="s">
        <v>53</v>
      </c>
      <c r="B231" t="s">
        <v>4</v>
      </c>
      <c r="C231" s="4" t="s">
        <v>0</v>
      </c>
      <c r="D231">
        <v>1</v>
      </c>
      <c r="E231">
        <v>1</v>
      </c>
      <c r="F231">
        <v>2250</v>
      </c>
      <c r="G231" s="2">
        <v>2250</v>
      </c>
      <c r="H231">
        <f t="shared" si="3"/>
        <v>4500</v>
      </c>
      <c r="I231">
        <v>6397</v>
      </c>
      <c r="J231">
        <v>1.46</v>
      </c>
      <c r="K231">
        <v>2.67</v>
      </c>
      <c r="L231">
        <v>2.86</v>
      </c>
      <c r="M231">
        <v>15</v>
      </c>
    </row>
    <row r="232" spans="1:13">
      <c r="A232" s="4" t="s">
        <v>53</v>
      </c>
      <c r="B232" t="s">
        <v>1</v>
      </c>
      <c r="C232" s="4" t="s">
        <v>0</v>
      </c>
      <c r="D232">
        <v>1</v>
      </c>
      <c r="E232">
        <v>5</v>
      </c>
      <c r="F232">
        <v>850</v>
      </c>
      <c r="G232" s="2">
        <v>850</v>
      </c>
      <c r="H232">
        <f t="shared" si="3"/>
        <v>1700</v>
      </c>
      <c r="I232">
        <v>194</v>
      </c>
      <c r="J232">
        <v>2.62</v>
      </c>
      <c r="K232">
        <v>3.2</v>
      </c>
      <c r="L232">
        <v>4.08</v>
      </c>
      <c r="M232">
        <v>23</v>
      </c>
    </row>
    <row r="233" spans="1:13">
      <c r="A233" s="4" t="s">
        <v>53</v>
      </c>
      <c r="B233" t="s">
        <v>2</v>
      </c>
      <c r="C233" s="4" t="s">
        <v>0</v>
      </c>
      <c r="D233">
        <v>2</v>
      </c>
      <c r="E233">
        <v>5</v>
      </c>
      <c r="F233">
        <v>600</v>
      </c>
      <c r="G233" s="2">
        <v>600</v>
      </c>
      <c r="H233">
        <f t="shared" si="3"/>
        <v>1200</v>
      </c>
      <c r="I233">
        <v>437</v>
      </c>
      <c r="J233">
        <v>3.08</v>
      </c>
      <c r="K233">
        <v>3.58</v>
      </c>
      <c r="L233">
        <v>4.13</v>
      </c>
      <c r="M233">
        <v>47</v>
      </c>
    </row>
    <row r="234" spans="1:13">
      <c r="A234" s="4" t="s">
        <v>53</v>
      </c>
      <c r="B234" t="s">
        <v>8</v>
      </c>
      <c r="C234" s="4" t="s">
        <v>0</v>
      </c>
      <c r="D234">
        <v>2</v>
      </c>
      <c r="E234">
        <v>7</v>
      </c>
      <c r="F234">
        <v>600</v>
      </c>
      <c r="H234">
        <f t="shared" si="3"/>
        <v>600</v>
      </c>
      <c r="I234">
        <v>3544</v>
      </c>
      <c r="J234">
        <v>4.12</v>
      </c>
      <c r="K234">
        <v>4.43</v>
      </c>
      <c r="L234">
        <v>3.8</v>
      </c>
      <c r="M234">
        <v>42</v>
      </c>
    </row>
    <row r="235" spans="1:13">
      <c r="A235" s="4" t="s">
        <v>53</v>
      </c>
      <c r="B235" t="s">
        <v>7</v>
      </c>
      <c r="C235" s="4" t="s">
        <v>0</v>
      </c>
      <c r="D235">
        <v>2</v>
      </c>
      <c r="E235">
        <v>2</v>
      </c>
      <c r="F235">
        <v>1050</v>
      </c>
      <c r="G235" s="2">
        <v>1050</v>
      </c>
      <c r="H235">
        <f t="shared" si="3"/>
        <v>2100</v>
      </c>
      <c r="I235">
        <v>1627</v>
      </c>
      <c r="J235">
        <v>2.39</v>
      </c>
      <c r="K235">
        <v>2.92</v>
      </c>
      <c r="L235">
        <v>4.22</v>
      </c>
      <c r="M235">
        <v>23</v>
      </c>
    </row>
    <row r="236" spans="1:13">
      <c r="A236" s="4" t="s">
        <v>53</v>
      </c>
      <c r="B236" t="s">
        <v>5</v>
      </c>
      <c r="C236" s="4" t="s">
        <v>0</v>
      </c>
      <c r="D236">
        <v>1</v>
      </c>
      <c r="E236">
        <v>6</v>
      </c>
      <c r="F236">
        <v>500</v>
      </c>
      <c r="H236">
        <f t="shared" si="3"/>
        <v>500</v>
      </c>
      <c r="I236">
        <v>9506</v>
      </c>
      <c r="J236">
        <v>3.49</v>
      </c>
      <c r="K236">
        <v>4.59</v>
      </c>
      <c r="L236">
        <v>3.37</v>
      </c>
      <c r="M236">
        <v>55</v>
      </c>
    </row>
    <row r="237" spans="1:13">
      <c r="A237" s="4" t="s">
        <v>53</v>
      </c>
      <c r="B237" t="s">
        <v>9</v>
      </c>
      <c r="C237" s="4" t="s">
        <v>0</v>
      </c>
      <c r="D237">
        <v>1</v>
      </c>
      <c r="E237">
        <v>7</v>
      </c>
      <c r="F237">
        <v>900</v>
      </c>
      <c r="H237">
        <f t="shared" si="3"/>
        <v>900</v>
      </c>
      <c r="I237">
        <v>431</v>
      </c>
      <c r="J237">
        <v>3.24</v>
      </c>
      <c r="K237">
        <v>4.0999999999999996</v>
      </c>
      <c r="L237">
        <v>3.76</v>
      </c>
      <c r="M237">
        <v>38</v>
      </c>
    </row>
    <row r="238" spans="1:13">
      <c r="A238" s="4" t="s">
        <v>53</v>
      </c>
      <c r="B238" t="s">
        <v>11</v>
      </c>
      <c r="C238" s="4" t="s">
        <v>0</v>
      </c>
      <c r="D238">
        <v>2</v>
      </c>
      <c r="E238">
        <v>1</v>
      </c>
      <c r="F238">
        <v>1300</v>
      </c>
      <c r="G238" s="2">
        <v>1300</v>
      </c>
      <c r="H238">
        <f t="shared" si="3"/>
        <v>2600</v>
      </c>
      <c r="I238">
        <v>1193</v>
      </c>
      <c r="J238">
        <v>2.54</v>
      </c>
      <c r="K238">
        <v>3.1</v>
      </c>
      <c r="L238">
        <v>4.42</v>
      </c>
      <c r="M238">
        <v>26</v>
      </c>
    </row>
    <row r="239" spans="1:13">
      <c r="A239" s="4" t="s">
        <v>53</v>
      </c>
      <c r="B239" t="s">
        <v>3</v>
      </c>
      <c r="C239" s="4" t="s">
        <v>0</v>
      </c>
      <c r="D239">
        <v>2</v>
      </c>
      <c r="E239">
        <v>3</v>
      </c>
      <c r="F239">
        <v>950</v>
      </c>
      <c r="G239" s="2">
        <v>950</v>
      </c>
      <c r="H239">
        <f t="shared" si="3"/>
        <v>1900</v>
      </c>
      <c r="I239">
        <v>1059</v>
      </c>
      <c r="J239">
        <v>2.54</v>
      </c>
      <c r="K239">
        <v>3.13</v>
      </c>
      <c r="L239">
        <v>4.26</v>
      </c>
      <c r="M239">
        <v>16</v>
      </c>
    </row>
    <row r="240" spans="1:13">
      <c r="A240" s="4" t="s">
        <v>53</v>
      </c>
      <c r="B240" t="s">
        <v>15</v>
      </c>
      <c r="C240" s="4" t="s">
        <v>0</v>
      </c>
      <c r="D240">
        <v>2</v>
      </c>
      <c r="E240">
        <v>4</v>
      </c>
      <c r="F240">
        <v>750</v>
      </c>
      <c r="G240" s="2">
        <v>750</v>
      </c>
      <c r="H240">
        <f t="shared" si="3"/>
        <v>1500</v>
      </c>
      <c r="I240">
        <v>791</v>
      </c>
      <c r="J240">
        <v>2.77</v>
      </c>
      <c r="K240">
        <v>2.93</v>
      </c>
      <c r="L240">
        <v>4</v>
      </c>
      <c r="M240">
        <v>18</v>
      </c>
    </row>
    <row r="241" spans="1:13">
      <c r="A241" s="4" t="s">
        <v>53</v>
      </c>
      <c r="B241" t="s">
        <v>6</v>
      </c>
      <c r="C241" s="4" t="s">
        <v>0</v>
      </c>
      <c r="D241">
        <v>1</v>
      </c>
      <c r="E241">
        <v>3</v>
      </c>
      <c r="F241">
        <v>1550</v>
      </c>
      <c r="G241" s="2">
        <v>1550</v>
      </c>
      <c r="H241">
        <f t="shared" si="3"/>
        <v>3100</v>
      </c>
      <c r="I241">
        <v>433</v>
      </c>
      <c r="J241">
        <v>2.58</v>
      </c>
      <c r="K241">
        <v>2.81</v>
      </c>
      <c r="L241">
        <v>4.0999999999999996</v>
      </c>
      <c r="M241">
        <v>20</v>
      </c>
    </row>
    <row r="242" spans="1:13">
      <c r="A242" s="4" t="s">
        <v>53</v>
      </c>
      <c r="B242" t="s">
        <v>16</v>
      </c>
      <c r="C242" s="4" t="s">
        <v>0</v>
      </c>
      <c r="D242">
        <v>2</v>
      </c>
      <c r="E242">
        <v>6</v>
      </c>
      <c r="F242">
        <v>500</v>
      </c>
      <c r="G242" s="2">
        <v>500</v>
      </c>
      <c r="H242">
        <f t="shared" si="3"/>
        <v>1000</v>
      </c>
      <c r="I242">
        <v>2702</v>
      </c>
      <c r="J242">
        <v>3.27</v>
      </c>
      <c r="K242">
        <v>3.79</v>
      </c>
      <c r="L242">
        <v>3.78</v>
      </c>
      <c r="M242">
        <v>39</v>
      </c>
    </row>
    <row r="243" spans="1:13">
      <c r="A243" s="4" t="s">
        <v>53</v>
      </c>
      <c r="B243" t="s">
        <v>17</v>
      </c>
      <c r="C243" s="4" t="s">
        <v>0</v>
      </c>
      <c r="D243">
        <v>1</v>
      </c>
      <c r="E243">
        <v>4</v>
      </c>
      <c r="F243">
        <v>1400</v>
      </c>
      <c r="G243" s="2">
        <v>1400</v>
      </c>
      <c r="H243">
        <f t="shared" si="3"/>
        <v>2800</v>
      </c>
      <c r="I243">
        <v>591</v>
      </c>
      <c r="J243">
        <v>2.75</v>
      </c>
      <c r="K243">
        <v>3.05</v>
      </c>
      <c r="L243">
        <v>4.04</v>
      </c>
      <c r="M243">
        <v>35</v>
      </c>
    </row>
    <row r="244" spans="1:13">
      <c r="A244" s="4" t="s">
        <v>53</v>
      </c>
      <c r="B244" t="s">
        <v>18</v>
      </c>
      <c r="C244" s="4" t="s">
        <v>0</v>
      </c>
      <c r="D244">
        <v>1</v>
      </c>
      <c r="E244">
        <v>2</v>
      </c>
      <c r="F244">
        <v>1600</v>
      </c>
      <c r="G244" s="2">
        <v>1600</v>
      </c>
      <c r="H244">
        <f t="shared" si="3"/>
        <v>3200</v>
      </c>
      <c r="I244">
        <v>835</v>
      </c>
      <c r="J244">
        <v>2.2200000000000002</v>
      </c>
      <c r="K244">
        <v>2.83</v>
      </c>
      <c r="L244">
        <v>4.09</v>
      </c>
      <c r="M244">
        <v>38</v>
      </c>
    </row>
    <row r="245" spans="1:13">
      <c r="A245" s="4" t="s">
        <v>54</v>
      </c>
      <c r="B245" t="s">
        <v>4</v>
      </c>
      <c r="C245" s="4" t="s">
        <v>0</v>
      </c>
      <c r="D245">
        <v>2</v>
      </c>
      <c r="E245">
        <v>1</v>
      </c>
      <c r="F245">
        <v>1450</v>
      </c>
      <c r="G245" s="2">
        <v>1450</v>
      </c>
      <c r="H245">
        <f t="shared" si="3"/>
        <v>2900</v>
      </c>
      <c r="I245">
        <v>9999</v>
      </c>
      <c r="J245">
        <v>2.2599999999999998</v>
      </c>
      <c r="K245">
        <v>3.26</v>
      </c>
      <c r="L245">
        <v>4.01</v>
      </c>
      <c r="M245">
        <v>22</v>
      </c>
    </row>
    <row r="246" spans="1:13">
      <c r="A246" s="4" t="s">
        <v>54</v>
      </c>
      <c r="B246" t="s">
        <v>10</v>
      </c>
      <c r="C246" s="4" t="s">
        <v>0</v>
      </c>
      <c r="D246">
        <v>1</v>
      </c>
      <c r="E246">
        <v>2</v>
      </c>
      <c r="F246">
        <v>700</v>
      </c>
      <c r="G246" s="2">
        <v>700</v>
      </c>
      <c r="H246">
        <f t="shared" si="3"/>
        <v>1400</v>
      </c>
      <c r="I246">
        <v>592</v>
      </c>
      <c r="J246">
        <v>3.64</v>
      </c>
      <c r="K246">
        <v>2.73</v>
      </c>
      <c r="L246">
        <v>4.6100000000000003</v>
      </c>
      <c r="M246">
        <v>42</v>
      </c>
    </row>
    <row r="247" spans="1:13">
      <c r="A247" s="4" t="s">
        <v>54</v>
      </c>
      <c r="B247" t="s">
        <v>14</v>
      </c>
      <c r="C247" s="4" t="s">
        <v>0</v>
      </c>
      <c r="D247">
        <v>1</v>
      </c>
      <c r="E247">
        <v>1</v>
      </c>
      <c r="F247">
        <v>900</v>
      </c>
      <c r="G247" s="2">
        <v>900</v>
      </c>
      <c r="H247">
        <f t="shared" si="3"/>
        <v>1800</v>
      </c>
      <c r="I247">
        <v>46</v>
      </c>
      <c r="J247">
        <v>2.13</v>
      </c>
      <c r="K247">
        <v>3.43</v>
      </c>
      <c r="L247">
        <v>4.6399999999999997</v>
      </c>
      <c r="M247">
        <v>37</v>
      </c>
    </row>
    <row r="248" spans="1:13">
      <c r="A248" s="4" t="s">
        <v>54</v>
      </c>
      <c r="B248" t="s">
        <v>12</v>
      </c>
      <c r="C248" s="4" t="s">
        <v>0</v>
      </c>
      <c r="D248">
        <v>1</v>
      </c>
      <c r="E248">
        <v>3</v>
      </c>
      <c r="F248">
        <v>800</v>
      </c>
      <c r="G248" s="2">
        <v>800</v>
      </c>
      <c r="H248">
        <f t="shared" si="3"/>
        <v>1600</v>
      </c>
      <c r="I248">
        <v>559</v>
      </c>
      <c r="J248">
        <v>2.64</v>
      </c>
      <c r="K248">
        <v>3.16</v>
      </c>
      <c r="L248">
        <v>4.41</v>
      </c>
      <c r="M248">
        <v>39</v>
      </c>
    </row>
    <row r="249" spans="1:13">
      <c r="A249" s="4" t="s">
        <v>54</v>
      </c>
      <c r="B249" t="s">
        <v>13</v>
      </c>
      <c r="C249" s="4" t="s">
        <v>0</v>
      </c>
      <c r="D249">
        <v>1</v>
      </c>
      <c r="E249">
        <v>4</v>
      </c>
      <c r="F249">
        <v>500</v>
      </c>
      <c r="G249" s="2">
        <v>500</v>
      </c>
      <c r="H249">
        <f t="shared" si="3"/>
        <v>1000</v>
      </c>
      <c r="I249">
        <v>204</v>
      </c>
      <c r="J249">
        <v>3.8</v>
      </c>
      <c r="K249">
        <v>3.57</v>
      </c>
      <c r="L249">
        <v>4.34</v>
      </c>
      <c r="M249">
        <v>33</v>
      </c>
    </row>
    <row r="250" spans="1:13">
      <c r="A250" s="4" t="s">
        <v>54</v>
      </c>
      <c r="B250" t="s">
        <v>18</v>
      </c>
      <c r="C250" s="4" t="s">
        <v>0</v>
      </c>
      <c r="D250">
        <v>2</v>
      </c>
      <c r="E250">
        <v>2</v>
      </c>
      <c r="F250">
        <v>1480</v>
      </c>
      <c r="G250" s="2">
        <v>1480</v>
      </c>
      <c r="H250">
        <f t="shared" si="3"/>
        <v>2960</v>
      </c>
      <c r="I250">
        <v>9999</v>
      </c>
      <c r="J250">
        <v>4.3899999999999997</v>
      </c>
      <c r="K250">
        <v>2.98</v>
      </c>
      <c r="L250">
        <v>3.58</v>
      </c>
      <c r="M250">
        <v>27</v>
      </c>
    </row>
    <row r="251" spans="1:13">
      <c r="A251" s="4" t="s">
        <v>55</v>
      </c>
      <c r="B251" t="s">
        <v>4</v>
      </c>
      <c r="C251" s="4" t="s">
        <v>19</v>
      </c>
      <c r="D251">
        <v>2</v>
      </c>
      <c r="E251">
        <v>1</v>
      </c>
      <c r="F251">
        <v>2000</v>
      </c>
      <c r="G251" s="2">
        <v>2000</v>
      </c>
      <c r="H251">
        <f t="shared" si="3"/>
        <v>4000</v>
      </c>
      <c r="I251">
        <v>269</v>
      </c>
      <c r="J251">
        <v>2.74</v>
      </c>
      <c r="K251">
        <v>2.91</v>
      </c>
      <c r="L251">
        <v>4.26</v>
      </c>
      <c r="M251">
        <v>29</v>
      </c>
    </row>
    <row r="252" spans="1:13">
      <c r="A252" s="4" t="s">
        <v>55</v>
      </c>
      <c r="B252" t="s">
        <v>7</v>
      </c>
      <c r="C252" s="4" t="s">
        <v>19</v>
      </c>
      <c r="D252">
        <v>3</v>
      </c>
      <c r="E252">
        <v>2</v>
      </c>
      <c r="F252">
        <v>1300</v>
      </c>
      <c r="G252" s="2">
        <v>1300</v>
      </c>
      <c r="H252">
        <f t="shared" si="3"/>
        <v>2600</v>
      </c>
      <c r="I252">
        <v>2342</v>
      </c>
      <c r="J252">
        <v>3.07</v>
      </c>
      <c r="K252">
        <v>3.3</v>
      </c>
      <c r="L252">
        <v>4.08</v>
      </c>
      <c r="M252">
        <v>36</v>
      </c>
    </row>
    <row r="253" spans="1:13">
      <c r="A253" s="4" t="s">
        <v>55</v>
      </c>
      <c r="B253" t="s">
        <v>5</v>
      </c>
      <c r="C253" s="4" t="s">
        <v>19</v>
      </c>
      <c r="D253">
        <v>2</v>
      </c>
      <c r="E253">
        <v>6</v>
      </c>
      <c r="F253">
        <v>900</v>
      </c>
      <c r="H253">
        <f t="shared" si="3"/>
        <v>900</v>
      </c>
      <c r="I253">
        <v>2383</v>
      </c>
      <c r="J253">
        <v>4.0599999999999996</v>
      </c>
      <c r="K253">
        <v>4.55</v>
      </c>
      <c r="L253">
        <v>3.96</v>
      </c>
      <c r="M253">
        <v>54</v>
      </c>
    </row>
    <row r="254" spans="1:13">
      <c r="A254" s="4" t="s">
        <v>55</v>
      </c>
      <c r="B254" t="s">
        <v>9</v>
      </c>
      <c r="C254" s="4" t="s">
        <v>19</v>
      </c>
      <c r="D254">
        <v>2</v>
      </c>
      <c r="E254">
        <v>7</v>
      </c>
      <c r="F254">
        <v>800</v>
      </c>
      <c r="H254">
        <f t="shared" si="3"/>
        <v>800</v>
      </c>
      <c r="I254">
        <v>8734</v>
      </c>
      <c r="J254">
        <v>5.0599999999999996</v>
      </c>
      <c r="K254">
        <v>5.18</v>
      </c>
      <c r="L254">
        <v>3.86</v>
      </c>
      <c r="M254">
        <v>65</v>
      </c>
    </row>
    <row r="255" spans="1:13">
      <c r="A255" s="4" t="s">
        <v>55</v>
      </c>
      <c r="B255" t="s">
        <v>11</v>
      </c>
      <c r="C255" s="4" t="s">
        <v>19</v>
      </c>
      <c r="D255">
        <v>3</v>
      </c>
      <c r="E255">
        <v>1</v>
      </c>
      <c r="F255">
        <v>1800</v>
      </c>
      <c r="G255" s="2">
        <v>1800</v>
      </c>
      <c r="H255">
        <f t="shared" si="3"/>
        <v>3600</v>
      </c>
      <c r="I255">
        <v>706</v>
      </c>
      <c r="J255">
        <v>2.99</v>
      </c>
      <c r="K255">
        <v>3.16</v>
      </c>
      <c r="L255">
        <v>4.49</v>
      </c>
      <c r="M255">
        <v>26</v>
      </c>
    </row>
    <row r="256" spans="1:13">
      <c r="A256" s="4" t="s">
        <v>55</v>
      </c>
      <c r="B256" t="s">
        <v>10</v>
      </c>
      <c r="C256" s="4" t="s">
        <v>19</v>
      </c>
      <c r="D256">
        <v>1</v>
      </c>
      <c r="E256">
        <v>2</v>
      </c>
      <c r="F256">
        <v>1200</v>
      </c>
      <c r="G256" s="2">
        <v>1200</v>
      </c>
      <c r="H256">
        <f t="shared" si="3"/>
        <v>2400</v>
      </c>
      <c r="I256">
        <v>768</v>
      </c>
      <c r="J256">
        <v>3.61</v>
      </c>
      <c r="K256">
        <v>3.58</v>
      </c>
      <c r="L256">
        <v>4.47</v>
      </c>
      <c r="M256">
        <v>62</v>
      </c>
    </row>
    <row r="257" spans="1:13">
      <c r="A257" s="4" t="s">
        <v>55</v>
      </c>
      <c r="B257" t="s">
        <v>12</v>
      </c>
      <c r="C257" s="4" t="s">
        <v>19</v>
      </c>
      <c r="D257">
        <v>1</v>
      </c>
      <c r="E257">
        <v>3</v>
      </c>
      <c r="F257">
        <v>1100</v>
      </c>
      <c r="G257" s="2">
        <v>1100</v>
      </c>
      <c r="H257">
        <f t="shared" si="3"/>
        <v>2200</v>
      </c>
      <c r="I257">
        <v>612</v>
      </c>
      <c r="J257">
        <v>2.84</v>
      </c>
      <c r="K257">
        <v>3.38</v>
      </c>
      <c r="L257">
        <v>4.16</v>
      </c>
      <c r="M257">
        <v>46</v>
      </c>
    </row>
    <row r="258" spans="1:13">
      <c r="A258" s="4" t="s">
        <v>55</v>
      </c>
      <c r="B258" t="s">
        <v>14</v>
      </c>
      <c r="C258" s="4" t="s">
        <v>19</v>
      </c>
      <c r="D258">
        <v>1</v>
      </c>
      <c r="E258">
        <v>1</v>
      </c>
      <c r="F258">
        <v>1400</v>
      </c>
      <c r="G258" s="2">
        <v>1400</v>
      </c>
      <c r="H258">
        <f t="shared" ref="H258:H321" si="4">+F258+G258</f>
        <v>2800</v>
      </c>
      <c r="I258">
        <v>962</v>
      </c>
      <c r="J258">
        <v>2.57</v>
      </c>
      <c r="K258">
        <v>3.39</v>
      </c>
      <c r="L258">
        <v>4.45</v>
      </c>
      <c r="M258">
        <v>52</v>
      </c>
    </row>
    <row r="259" spans="1:13">
      <c r="A259" s="4" t="s">
        <v>55</v>
      </c>
      <c r="B259" t="s">
        <v>8</v>
      </c>
      <c r="C259" s="4" t="s">
        <v>19</v>
      </c>
      <c r="D259">
        <v>3</v>
      </c>
      <c r="E259">
        <v>7</v>
      </c>
      <c r="F259">
        <v>300</v>
      </c>
      <c r="H259">
        <f t="shared" si="4"/>
        <v>300</v>
      </c>
      <c r="I259">
        <v>5861</v>
      </c>
      <c r="J259">
        <v>4.8099999999999996</v>
      </c>
      <c r="K259">
        <v>4.92</v>
      </c>
      <c r="L259">
        <v>3.93</v>
      </c>
      <c r="M259">
        <v>50</v>
      </c>
    </row>
    <row r="260" spans="1:13">
      <c r="A260" s="4" t="s">
        <v>55</v>
      </c>
      <c r="B260" t="s">
        <v>13</v>
      </c>
      <c r="C260" s="4" t="s">
        <v>19</v>
      </c>
      <c r="D260">
        <v>1</v>
      </c>
      <c r="E260">
        <v>4</v>
      </c>
      <c r="F260">
        <v>500</v>
      </c>
      <c r="G260" s="2">
        <v>500</v>
      </c>
      <c r="H260">
        <f t="shared" si="4"/>
        <v>1000</v>
      </c>
      <c r="I260">
        <v>1860</v>
      </c>
      <c r="J260">
        <v>3.92</v>
      </c>
      <c r="K260">
        <v>4.24</v>
      </c>
      <c r="L260">
        <v>4.1500000000000004</v>
      </c>
      <c r="M260">
        <v>51</v>
      </c>
    </row>
    <row r="261" spans="1:13">
      <c r="A261" s="4" t="s">
        <v>55</v>
      </c>
      <c r="B261" t="s">
        <v>16</v>
      </c>
      <c r="C261" s="4" t="s">
        <v>19</v>
      </c>
      <c r="D261">
        <v>3</v>
      </c>
      <c r="E261">
        <v>6</v>
      </c>
      <c r="F261">
        <v>300</v>
      </c>
      <c r="G261" s="2">
        <v>300</v>
      </c>
      <c r="H261">
        <f t="shared" si="4"/>
        <v>600</v>
      </c>
      <c r="I261">
        <v>3217</v>
      </c>
      <c r="J261">
        <v>5.0999999999999996</v>
      </c>
      <c r="K261">
        <v>4.92</v>
      </c>
      <c r="L261">
        <v>3.78</v>
      </c>
      <c r="M261">
        <v>62</v>
      </c>
    </row>
    <row r="262" spans="1:13">
      <c r="A262" s="4" t="s">
        <v>55</v>
      </c>
      <c r="B262" t="s">
        <v>6</v>
      </c>
      <c r="C262" s="4" t="s">
        <v>19</v>
      </c>
      <c r="D262">
        <v>2</v>
      </c>
      <c r="E262">
        <v>3</v>
      </c>
      <c r="F262">
        <v>1600</v>
      </c>
      <c r="G262" s="2">
        <v>1600</v>
      </c>
      <c r="H262">
        <f t="shared" si="4"/>
        <v>3200</v>
      </c>
      <c r="I262">
        <v>305</v>
      </c>
      <c r="J262">
        <v>3.38</v>
      </c>
      <c r="K262">
        <v>2.88</v>
      </c>
      <c r="L262">
        <v>4.3</v>
      </c>
      <c r="M262">
        <v>46</v>
      </c>
    </row>
    <row r="263" spans="1:13">
      <c r="A263" s="4" t="s">
        <v>55</v>
      </c>
      <c r="B263" t="s">
        <v>15</v>
      </c>
      <c r="C263" s="4" t="s">
        <v>19</v>
      </c>
      <c r="D263">
        <v>3</v>
      </c>
      <c r="E263">
        <v>4</v>
      </c>
      <c r="F263">
        <v>710</v>
      </c>
      <c r="G263" s="2">
        <v>710</v>
      </c>
      <c r="H263">
        <f t="shared" si="4"/>
        <v>1420</v>
      </c>
      <c r="I263">
        <v>1211</v>
      </c>
      <c r="J263">
        <v>3.48</v>
      </c>
      <c r="K263">
        <v>3.4</v>
      </c>
      <c r="L263">
        <v>4.04</v>
      </c>
      <c r="M263">
        <v>36</v>
      </c>
    </row>
    <row r="264" spans="1:13">
      <c r="A264" s="4" t="s">
        <v>55</v>
      </c>
      <c r="B264" t="s">
        <v>2</v>
      </c>
      <c r="C264" s="4" t="s">
        <v>19</v>
      </c>
      <c r="D264">
        <v>3</v>
      </c>
      <c r="E264">
        <v>5</v>
      </c>
      <c r="F264">
        <v>600</v>
      </c>
      <c r="G264" s="2">
        <v>600</v>
      </c>
      <c r="H264">
        <f t="shared" si="4"/>
        <v>1200</v>
      </c>
      <c r="I264">
        <v>1846</v>
      </c>
      <c r="J264">
        <v>4</v>
      </c>
      <c r="K264">
        <v>4.1100000000000003</v>
      </c>
      <c r="L264">
        <v>4</v>
      </c>
      <c r="M264">
        <v>60</v>
      </c>
    </row>
    <row r="265" spans="1:13">
      <c r="A265" s="4" t="s">
        <v>55</v>
      </c>
      <c r="B265" t="s">
        <v>3</v>
      </c>
      <c r="C265" s="4" t="s">
        <v>19</v>
      </c>
      <c r="D265">
        <v>3</v>
      </c>
      <c r="E265">
        <v>3</v>
      </c>
      <c r="F265">
        <v>950</v>
      </c>
      <c r="G265" s="2">
        <v>950</v>
      </c>
      <c r="H265">
        <f t="shared" si="4"/>
        <v>1900</v>
      </c>
      <c r="I265">
        <v>1097</v>
      </c>
      <c r="J265">
        <v>3.47</v>
      </c>
      <c r="K265">
        <v>3.25</v>
      </c>
      <c r="L265">
        <v>4.1500000000000004</v>
      </c>
      <c r="M265">
        <v>37</v>
      </c>
    </row>
    <row r="266" spans="1:13">
      <c r="A266" s="4" t="s">
        <v>55</v>
      </c>
      <c r="B266" t="s">
        <v>17</v>
      </c>
      <c r="C266" s="4" t="s">
        <v>19</v>
      </c>
      <c r="D266">
        <v>2</v>
      </c>
      <c r="E266">
        <v>4</v>
      </c>
      <c r="F266">
        <v>1500</v>
      </c>
      <c r="G266" s="2">
        <v>1500</v>
      </c>
      <c r="H266">
        <f t="shared" si="4"/>
        <v>3000</v>
      </c>
      <c r="I266">
        <v>1712</v>
      </c>
      <c r="J266">
        <v>3.89</v>
      </c>
      <c r="K266">
        <v>3.47</v>
      </c>
      <c r="L266">
        <v>4.01</v>
      </c>
      <c r="M266">
        <v>47</v>
      </c>
    </row>
    <row r="267" spans="1:13">
      <c r="A267" s="4" t="s">
        <v>55</v>
      </c>
      <c r="B267" t="s">
        <v>18</v>
      </c>
      <c r="C267" s="4" t="s">
        <v>19</v>
      </c>
      <c r="D267">
        <v>2</v>
      </c>
      <c r="E267">
        <v>2</v>
      </c>
      <c r="F267">
        <v>2500</v>
      </c>
      <c r="G267" s="2">
        <v>2500</v>
      </c>
      <c r="H267">
        <f t="shared" si="4"/>
        <v>5000</v>
      </c>
      <c r="I267">
        <v>456</v>
      </c>
      <c r="J267">
        <v>2.68</v>
      </c>
      <c r="K267">
        <v>3.14</v>
      </c>
      <c r="L267">
        <v>4.2300000000000004</v>
      </c>
      <c r="M267">
        <v>41</v>
      </c>
    </row>
    <row r="268" spans="1:13">
      <c r="A268" s="4" t="s">
        <v>55</v>
      </c>
      <c r="B268" t="s">
        <v>1</v>
      </c>
      <c r="C268" s="4" t="s">
        <v>19</v>
      </c>
      <c r="D268">
        <v>2</v>
      </c>
      <c r="E268">
        <v>5</v>
      </c>
      <c r="F268">
        <v>1100</v>
      </c>
      <c r="G268" s="2">
        <v>1100</v>
      </c>
      <c r="H268">
        <f t="shared" si="4"/>
        <v>2200</v>
      </c>
      <c r="I268">
        <v>331</v>
      </c>
      <c r="J268">
        <v>3.42</v>
      </c>
      <c r="K268">
        <v>3.68</v>
      </c>
      <c r="L268">
        <v>4.05</v>
      </c>
      <c r="M268">
        <v>30</v>
      </c>
    </row>
    <row r="269" spans="1:13">
      <c r="A269" s="4" t="s">
        <v>56</v>
      </c>
      <c r="B269" t="s">
        <v>1</v>
      </c>
      <c r="C269" s="4" t="s">
        <v>0</v>
      </c>
      <c r="D269">
        <v>2</v>
      </c>
      <c r="E269">
        <v>5</v>
      </c>
      <c r="F269">
        <v>800</v>
      </c>
      <c r="G269" s="2">
        <v>800</v>
      </c>
      <c r="H269">
        <f t="shared" si="4"/>
        <v>1600</v>
      </c>
      <c r="I269">
        <v>2095</v>
      </c>
      <c r="J269">
        <v>2.42</v>
      </c>
      <c r="K269">
        <v>3.63</v>
      </c>
      <c r="L269">
        <v>3.74</v>
      </c>
      <c r="M269">
        <v>28</v>
      </c>
    </row>
    <row r="270" spans="1:13">
      <c r="A270" s="4" t="s">
        <v>56</v>
      </c>
      <c r="B270" t="s">
        <v>4</v>
      </c>
      <c r="C270" s="4" t="s">
        <v>0</v>
      </c>
      <c r="D270">
        <v>2</v>
      </c>
      <c r="E270">
        <v>1</v>
      </c>
      <c r="F270">
        <v>1850</v>
      </c>
      <c r="G270" s="2">
        <v>1850</v>
      </c>
      <c r="H270">
        <f t="shared" si="4"/>
        <v>3700</v>
      </c>
      <c r="I270">
        <v>283</v>
      </c>
      <c r="J270">
        <v>1.58</v>
      </c>
      <c r="K270">
        <v>2.5099999999999998</v>
      </c>
      <c r="L270">
        <v>4.2699999999999996</v>
      </c>
      <c r="M270">
        <v>9</v>
      </c>
    </row>
    <row r="271" spans="1:13">
      <c r="A271" s="4" t="s">
        <v>56</v>
      </c>
      <c r="B271" t="s">
        <v>7</v>
      </c>
      <c r="C271" s="4" t="s">
        <v>0</v>
      </c>
      <c r="D271">
        <v>3</v>
      </c>
      <c r="E271">
        <v>2</v>
      </c>
      <c r="F271">
        <v>1500</v>
      </c>
      <c r="G271" s="2">
        <v>1500</v>
      </c>
      <c r="H271">
        <f t="shared" si="4"/>
        <v>3000</v>
      </c>
      <c r="I271">
        <v>677</v>
      </c>
      <c r="J271">
        <v>1.75</v>
      </c>
      <c r="K271">
        <v>2.4900000000000002</v>
      </c>
      <c r="L271">
        <v>4.2699999999999996</v>
      </c>
    </row>
    <row r="272" spans="1:13">
      <c r="A272" s="4" t="s">
        <v>56</v>
      </c>
      <c r="B272" t="s">
        <v>11</v>
      </c>
      <c r="C272" s="4" t="s">
        <v>0</v>
      </c>
      <c r="D272">
        <v>3</v>
      </c>
      <c r="E272">
        <v>1</v>
      </c>
      <c r="F272">
        <v>2100</v>
      </c>
      <c r="G272" s="2">
        <v>2100</v>
      </c>
      <c r="H272">
        <f t="shared" si="4"/>
        <v>4200</v>
      </c>
      <c r="I272">
        <v>427</v>
      </c>
      <c r="J272">
        <v>1.67</v>
      </c>
      <c r="K272">
        <v>2.57</v>
      </c>
      <c r="L272">
        <v>4.42</v>
      </c>
      <c r="M272">
        <v>21</v>
      </c>
    </row>
    <row r="273" spans="1:13">
      <c r="A273" s="4" t="s">
        <v>56</v>
      </c>
      <c r="B273" t="s">
        <v>10</v>
      </c>
      <c r="C273" s="4" t="s">
        <v>0</v>
      </c>
      <c r="D273">
        <v>1</v>
      </c>
      <c r="E273">
        <v>2</v>
      </c>
      <c r="F273">
        <v>1200</v>
      </c>
      <c r="G273" s="2">
        <v>1200</v>
      </c>
      <c r="H273">
        <f t="shared" si="4"/>
        <v>2400</v>
      </c>
      <c r="I273">
        <v>403</v>
      </c>
      <c r="J273">
        <v>2.5299999999999998</v>
      </c>
      <c r="K273">
        <v>2.86</v>
      </c>
      <c r="L273">
        <v>4.46</v>
      </c>
      <c r="M273">
        <v>47</v>
      </c>
    </row>
    <row r="274" spans="1:13">
      <c r="A274" s="4" t="s">
        <v>56</v>
      </c>
      <c r="B274" t="s">
        <v>14</v>
      </c>
      <c r="C274" s="4" t="s">
        <v>0</v>
      </c>
      <c r="D274">
        <v>1</v>
      </c>
      <c r="E274">
        <v>1</v>
      </c>
      <c r="F274">
        <v>1600</v>
      </c>
      <c r="G274" s="2">
        <v>1600</v>
      </c>
      <c r="H274">
        <f t="shared" si="4"/>
        <v>3200</v>
      </c>
      <c r="I274">
        <v>460</v>
      </c>
      <c r="J274">
        <v>1.87</v>
      </c>
      <c r="K274">
        <v>2.91</v>
      </c>
      <c r="L274">
        <v>4.58</v>
      </c>
      <c r="M274">
        <v>17</v>
      </c>
    </row>
    <row r="275" spans="1:13">
      <c r="A275" s="4" t="s">
        <v>56</v>
      </c>
      <c r="B275" t="s">
        <v>12</v>
      </c>
      <c r="C275" s="4" t="s">
        <v>0</v>
      </c>
      <c r="D275">
        <v>1</v>
      </c>
      <c r="E275">
        <v>3</v>
      </c>
      <c r="F275">
        <v>1100</v>
      </c>
      <c r="G275" s="2">
        <v>1100</v>
      </c>
      <c r="H275">
        <f t="shared" si="4"/>
        <v>2200</v>
      </c>
      <c r="I275">
        <v>478</v>
      </c>
      <c r="J275">
        <v>2.0699999999999998</v>
      </c>
      <c r="K275">
        <v>2.85</v>
      </c>
      <c r="L275">
        <v>4.45</v>
      </c>
      <c r="M275">
        <v>38</v>
      </c>
    </row>
    <row r="276" spans="1:13">
      <c r="A276" s="4" t="s">
        <v>56</v>
      </c>
      <c r="B276" t="s">
        <v>6</v>
      </c>
      <c r="C276" s="4" t="s">
        <v>0</v>
      </c>
      <c r="D276">
        <v>2</v>
      </c>
      <c r="E276">
        <v>3</v>
      </c>
      <c r="F276">
        <v>1600</v>
      </c>
      <c r="G276" s="2">
        <v>1600</v>
      </c>
      <c r="H276">
        <f t="shared" si="4"/>
        <v>3200</v>
      </c>
      <c r="I276">
        <v>568</v>
      </c>
      <c r="J276">
        <v>2.11</v>
      </c>
      <c r="K276">
        <v>2.63</v>
      </c>
      <c r="L276">
        <v>4.18</v>
      </c>
      <c r="M276">
        <v>24</v>
      </c>
    </row>
    <row r="277" spans="1:13">
      <c r="A277" s="4" t="s">
        <v>56</v>
      </c>
      <c r="B277" t="s">
        <v>13</v>
      </c>
      <c r="C277" s="4" t="s">
        <v>0</v>
      </c>
      <c r="D277">
        <v>1</v>
      </c>
      <c r="E277">
        <v>4</v>
      </c>
      <c r="F277">
        <v>450</v>
      </c>
      <c r="G277" s="2">
        <v>450</v>
      </c>
      <c r="H277">
        <f t="shared" si="4"/>
        <v>900</v>
      </c>
      <c r="I277">
        <v>1305</v>
      </c>
      <c r="J277">
        <v>3.43</v>
      </c>
      <c r="K277">
        <v>3.47</v>
      </c>
      <c r="L277">
        <v>3.99</v>
      </c>
      <c r="M277">
        <v>45</v>
      </c>
    </row>
    <row r="278" spans="1:13">
      <c r="A278" s="4" t="s">
        <v>56</v>
      </c>
      <c r="B278" t="s">
        <v>3</v>
      </c>
      <c r="C278" s="4" t="s">
        <v>0</v>
      </c>
      <c r="D278">
        <v>3</v>
      </c>
      <c r="E278">
        <v>3</v>
      </c>
      <c r="F278">
        <v>1400</v>
      </c>
      <c r="G278" s="2">
        <v>1400</v>
      </c>
      <c r="H278">
        <f t="shared" si="4"/>
        <v>2800</v>
      </c>
      <c r="I278">
        <v>238</v>
      </c>
      <c r="J278">
        <v>1.8</v>
      </c>
      <c r="K278">
        <v>2.58</v>
      </c>
      <c r="L278">
        <v>4.41</v>
      </c>
      <c r="M278">
        <v>19</v>
      </c>
    </row>
    <row r="279" spans="1:13">
      <c r="A279" s="4" t="s">
        <v>56</v>
      </c>
      <c r="B279" t="s">
        <v>16</v>
      </c>
      <c r="C279" s="4" t="s">
        <v>0</v>
      </c>
      <c r="D279">
        <v>3</v>
      </c>
      <c r="E279">
        <v>6</v>
      </c>
      <c r="F279">
        <v>290</v>
      </c>
      <c r="G279" s="2">
        <v>290</v>
      </c>
      <c r="H279">
        <f t="shared" si="4"/>
        <v>580</v>
      </c>
      <c r="I279">
        <v>1664</v>
      </c>
      <c r="J279">
        <v>3.81</v>
      </c>
      <c r="K279">
        <v>4.07</v>
      </c>
      <c r="L279">
        <v>4.03</v>
      </c>
      <c r="M279">
        <v>56</v>
      </c>
    </row>
    <row r="280" spans="1:13">
      <c r="A280" s="4" t="s">
        <v>56</v>
      </c>
      <c r="B280" t="s">
        <v>15</v>
      </c>
      <c r="C280" s="4" t="s">
        <v>0</v>
      </c>
      <c r="D280">
        <v>3</v>
      </c>
      <c r="E280">
        <v>4</v>
      </c>
      <c r="F280">
        <v>1150</v>
      </c>
      <c r="G280" s="2">
        <v>1150</v>
      </c>
      <c r="H280">
        <f t="shared" si="4"/>
        <v>2300</v>
      </c>
      <c r="I280">
        <v>386</v>
      </c>
      <c r="J280">
        <v>2.23</v>
      </c>
      <c r="K280">
        <v>2.75</v>
      </c>
      <c r="L280">
        <v>4.16</v>
      </c>
      <c r="M280">
        <v>17</v>
      </c>
    </row>
    <row r="281" spans="1:13">
      <c r="A281" s="4" t="s">
        <v>56</v>
      </c>
      <c r="B281" t="s">
        <v>5</v>
      </c>
      <c r="C281" s="4" t="s">
        <v>0</v>
      </c>
      <c r="D281">
        <v>2</v>
      </c>
      <c r="E281">
        <v>6</v>
      </c>
      <c r="F281">
        <v>50</v>
      </c>
      <c r="H281">
        <f t="shared" si="4"/>
        <v>50</v>
      </c>
      <c r="I281">
        <v>2169</v>
      </c>
      <c r="J281">
        <v>3.78</v>
      </c>
      <c r="K281">
        <v>4.13</v>
      </c>
      <c r="L281">
        <v>4.2300000000000004</v>
      </c>
      <c r="M281">
        <v>46</v>
      </c>
    </row>
    <row r="282" spans="1:13">
      <c r="A282" s="4" t="s">
        <v>56</v>
      </c>
      <c r="B282" t="s">
        <v>2</v>
      </c>
      <c r="C282" s="4" t="s">
        <v>0</v>
      </c>
      <c r="D282">
        <v>3</v>
      </c>
      <c r="E282">
        <v>5</v>
      </c>
      <c r="F282">
        <v>400</v>
      </c>
      <c r="G282" s="2">
        <v>400</v>
      </c>
      <c r="H282">
        <f t="shared" si="4"/>
        <v>800</v>
      </c>
      <c r="I282">
        <v>1927</v>
      </c>
      <c r="J282">
        <v>2.75</v>
      </c>
      <c r="K282">
        <v>3.25</v>
      </c>
      <c r="L282">
        <v>4.18</v>
      </c>
      <c r="M282">
        <v>41</v>
      </c>
    </row>
    <row r="283" spans="1:13">
      <c r="A283" s="4" t="s">
        <v>56</v>
      </c>
      <c r="B283" t="s">
        <v>17</v>
      </c>
      <c r="C283" s="4" t="s">
        <v>0</v>
      </c>
      <c r="D283">
        <v>2</v>
      </c>
      <c r="E283">
        <v>4</v>
      </c>
      <c r="F283">
        <v>1100</v>
      </c>
      <c r="G283" s="2">
        <v>1100</v>
      </c>
      <c r="H283">
        <f t="shared" si="4"/>
        <v>2200</v>
      </c>
      <c r="I283">
        <v>1298</v>
      </c>
      <c r="J283">
        <v>2.12</v>
      </c>
      <c r="K283">
        <v>2.79</v>
      </c>
      <c r="L283">
        <v>4.1399999999999997</v>
      </c>
      <c r="M283">
        <v>18</v>
      </c>
    </row>
    <row r="284" spans="1:13">
      <c r="A284" s="4" t="s">
        <v>56</v>
      </c>
      <c r="B284" t="s">
        <v>18</v>
      </c>
      <c r="C284" s="4" t="s">
        <v>0</v>
      </c>
      <c r="D284">
        <v>2</v>
      </c>
      <c r="E284">
        <v>2</v>
      </c>
      <c r="F284">
        <v>1850</v>
      </c>
      <c r="G284" s="2">
        <v>1850</v>
      </c>
      <c r="H284">
        <f t="shared" si="4"/>
        <v>3700</v>
      </c>
      <c r="I284">
        <v>285</v>
      </c>
      <c r="J284">
        <v>1.69</v>
      </c>
      <c r="K284">
        <v>2.75</v>
      </c>
      <c r="L284">
        <v>4.2</v>
      </c>
      <c r="M284">
        <v>29</v>
      </c>
    </row>
    <row r="285" spans="1:13">
      <c r="A285" s="4" t="s">
        <v>57</v>
      </c>
      <c r="B285" t="s">
        <v>1</v>
      </c>
      <c r="C285" s="4" t="s">
        <v>0</v>
      </c>
      <c r="D285">
        <v>2</v>
      </c>
      <c r="E285">
        <v>5</v>
      </c>
      <c r="F285">
        <v>450</v>
      </c>
      <c r="G285" s="2">
        <v>450</v>
      </c>
      <c r="H285">
        <f t="shared" si="4"/>
        <v>900</v>
      </c>
      <c r="I285">
        <v>2413</v>
      </c>
      <c r="J285">
        <v>2.48</v>
      </c>
      <c r="K285">
        <v>4.01</v>
      </c>
      <c r="L285">
        <v>3.81</v>
      </c>
      <c r="M285">
        <v>30</v>
      </c>
    </row>
    <row r="286" spans="1:13">
      <c r="A286" s="4" t="s">
        <v>57</v>
      </c>
      <c r="B286" t="s">
        <v>4</v>
      </c>
      <c r="C286" s="4" t="s">
        <v>0</v>
      </c>
      <c r="D286">
        <v>2</v>
      </c>
      <c r="E286">
        <v>1</v>
      </c>
      <c r="F286">
        <v>1600</v>
      </c>
      <c r="G286" s="2">
        <v>1600</v>
      </c>
      <c r="H286">
        <f t="shared" si="4"/>
        <v>3200</v>
      </c>
      <c r="I286">
        <v>509</v>
      </c>
      <c r="J286">
        <v>2</v>
      </c>
      <c r="K286">
        <v>2.72</v>
      </c>
      <c r="L286">
        <v>4.2699999999999996</v>
      </c>
      <c r="M286">
        <v>20</v>
      </c>
    </row>
    <row r="287" spans="1:13">
      <c r="A287" s="4" t="s">
        <v>57</v>
      </c>
      <c r="B287" t="s">
        <v>3</v>
      </c>
      <c r="C287" s="4" t="s">
        <v>0</v>
      </c>
      <c r="D287">
        <v>3</v>
      </c>
      <c r="E287">
        <v>2</v>
      </c>
      <c r="F287">
        <v>100</v>
      </c>
      <c r="G287" s="2">
        <v>100</v>
      </c>
      <c r="H287">
        <f t="shared" si="4"/>
        <v>200</v>
      </c>
      <c r="I287">
        <v>1286</v>
      </c>
      <c r="J287">
        <v>2.35</v>
      </c>
      <c r="K287">
        <v>3.27</v>
      </c>
      <c r="L287">
        <v>4.24</v>
      </c>
      <c r="M287">
        <v>20</v>
      </c>
    </row>
    <row r="288" spans="1:13">
      <c r="A288" s="4" t="s">
        <v>57</v>
      </c>
      <c r="B288" t="s">
        <v>7</v>
      </c>
      <c r="C288" s="4" t="s">
        <v>0</v>
      </c>
      <c r="D288">
        <v>3</v>
      </c>
      <c r="E288">
        <v>1</v>
      </c>
      <c r="F288">
        <v>500</v>
      </c>
      <c r="G288" s="2">
        <v>500</v>
      </c>
      <c r="H288">
        <f t="shared" si="4"/>
        <v>1000</v>
      </c>
      <c r="I288">
        <v>8535</v>
      </c>
      <c r="J288">
        <v>3.67</v>
      </c>
      <c r="K288">
        <v>3.76</v>
      </c>
      <c r="L288">
        <v>3.92</v>
      </c>
      <c r="M288">
        <v>22</v>
      </c>
    </row>
    <row r="289" spans="1:13">
      <c r="A289" s="4" t="s">
        <v>57</v>
      </c>
      <c r="B289" t="s">
        <v>5</v>
      </c>
      <c r="C289" s="4" t="s">
        <v>0</v>
      </c>
      <c r="D289">
        <v>2</v>
      </c>
      <c r="E289">
        <v>6</v>
      </c>
      <c r="F289">
        <v>300</v>
      </c>
      <c r="H289">
        <f t="shared" si="4"/>
        <v>300</v>
      </c>
      <c r="I289">
        <v>9999</v>
      </c>
      <c r="J289">
        <v>4.72</v>
      </c>
      <c r="K289">
        <v>4.83</v>
      </c>
      <c r="L289">
        <v>4.24</v>
      </c>
      <c r="M289">
        <v>49</v>
      </c>
    </row>
    <row r="290" spans="1:13">
      <c r="A290" s="4" t="s">
        <v>57</v>
      </c>
      <c r="B290" t="s">
        <v>9</v>
      </c>
      <c r="C290" s="4" t="s">
        <v>0</v>
      </c>
      <c r="D290">
        <v>2</v>
      </c>
      <c r="E290">
        <v>7</v>
      </c>
      <c r="F290">
        <v>350</v>
      </c>
      <c r="H290">
        <f t="shared" si="4"/>
        <v>350</v>
      </c>
      <c r="I290">
        <v>9999</v>
      </c>
      <c r="J290">
        <v>4.01</v>
      </c>
      <c r="K290">
        <v>4.76</v>
      </c>
      <c r="L290">
        <v>4.08</v>
      </c>
      <c r="M290">
        <v>46</v>
      </c>
    </row>
    <row r="291" spans="1:13">
      <c r="A291" s="4" t="s">
        <v>57</v>
      </c>
      <c r="B291" t="s">
        <v>13</v>
      </c>
      <c r="C291" s="4" t="s">
        <v>0</v>
      </c>
      <c r="D291">
        <v>1</v>
      </c>
      <c r="E291">
        <v>4</v>
      </c>
      <c r="F291">
        <v>200</v>
      </c>
      <c r="G291" s="2">
        <v>200</v>
      </c>
      <c r="H291">
        <f t="shared" si="4"/>
        <v>400</v>
      </c>
    </row>
    <row r="292" spans="1:13">
      <c r="A292" s="4" t="s">
        <v>57</v>
      </c>
      <c r="B292" t="s">
        <v>10</v>
      </c>
      <c r="C292" s="4" t="s">
        <v>0</v>
      </c>
      <c r="D292">
        <v>1</v>
      </c>
      <c r="E292">
        <v>2</v>
      </c>
      <c r="F292">
        <v>600</v>
      </c>
      <c r="G292" s="2">
        <v>600</v>
      </c>
      <c r="H292">
        <f t="shared" si="4"/>
        <v>1200</v>
      </c>
      <c r="I292">
        <v>1656</v>
      </c>
      <c r="J292">
        <v>2.89</v>
      </c>
      <c r="K292">
        <v>3.3</v>
      </c>
      <c r="L292">
        <v>4.16</v>
      </c>
      <c r="M292">
        <v>42</v>
      </c>
    </row>
    <row r="293" spans="1:13">
      <c r="A293" s="4" t="s">
        <v>57</v>
      </c>
      <c r="B293" t="s">
        <v>14</v>
      </c>
      <c r="C293" s="4" t="s">
        <v>0</v>
      </c>
      <c r="D293">
        <v>1</v>
      </c>
      <c r="E293">
        <v>1</v>
      </c>
      <c r="F293">
        <v>950</v>
      </c>
      <c r="G293" s="2">
        <v>950</v>
      </c>
      <c r="H293">
        <f t="shared" si="4"/>
        <v>1900</v>
      </c>
      <c r="I293">
        <v>1817</v>
      </c>
      <c r="J293">
        <v>2.2400000000000002</v>
      </c>
      <c r="K293">
        <v>3.2</v>
      </c>
      <c r="L293">
        <v>4.43</v>
      </c>
      <c r="M293">
        <v>16</v>
      </c>
    </row>
    <row r="294" spans="1:13">
      <c r="A294" s="4" t="s">
        <v>57</v>
      </c>
      <c r="B294" t="s">
        <v>12</v>
      </c>
      <c r="C294" s="4" t="s">
        <v>0</v>
      </c>
      <c r="D294">
        <v>1</v>
      </c>
      <c r="E294">
        <v>3</v>
      </c>
      <c r="F294">
        <v>300</v>
      </c>
      <c r="G294" s="2">
        <v>300</v>
      </c>
      <c r="H294">
        <f t="shared" si="4"/>
        <v>600</v>
      </c>
      <c r="I294">
        <v>2999</v>
      </c>
      <c r="J294">
        <v>2.79</v>
      </c>
      <c r="K294">
        <v>3.88</v>
      </c>
      <c r="L294">
        <v>4.13</v>
      </c>
      <c r="M294">
        <v>50</v>
      </c>
    </row>
    <row r="295" spans="1:13">
      <c r="A295" s="4" t="s">
        <v>57</v>
      </c>
      <c r="B295" t="s">
        <v>6</v>
      </c>
      <c r="C295" s="4" t="s">
        <v>0</v>
      </c>
      <c r="D295">
        <v>2</v>
      </c>
      <c r="E295">
        <v>3</v>
      </c>
      <c r="F295">
        <v>1650</v>
      </c>
      <c r="G295" s="2">
        <v>1650</v>
      </c>
      <c r="H295">
        <f t="shared" si="4"/>
        <v>3300</v>
      </c>
      <c r="I295">
        <v>1034</v>
      </c>
      <c r="J295">
        <v>1.9</v>
      </c>
      <c r="K295">
        <v>3.05</v>
      </c>
      <c r="L295">
        <v>4.07</v>
      </c>
      <c r="M295">
        <v>23</v>
      </c>
    </row>
    <row r="296" spans="1:13">
      <c r="A296" s="4" t="s">
        <v>57</v>
      </c>
      <c r="B296" t="s">
        <v>17</v>
      </c>
      <c r="C296" s="4" t="s">
        <v>0</v>
      </c>
      <c r="D296">
        <v>2</v>
      </c>
      <c r="E296">
        <v>4</v>
      </c>
      <c r="F296">
        <v>700</v>
      </c>
      <c r="G296" s="2">
        <v>700</v>
      </c>
      <c r="H296">
        <f t="shared" si="4"/>
        <v>1400</v>
      </c>
      <c r="I296">
        <v>4676</v>
      </c>
      <c r="J296">
        <v>3</v>
      </c>
      <c r="K296">
        <v>3.49</v>
      </c>
      <c r="L296">
        <v>3.91</v>
      </c>
      <c r="M296">
        <v>43</v>
      </c>
    </row>
    <row r="297" spans="1:13">
      <c r="A297" s="4" t="s">
        <v>57</v>
      </c>
      <c r="B297" t="s">
        <v>18</v>
      </c>
      <c r="C297" s="4" t="s">
        <v>0</v>
      </c>
      <c r="D297">
        <v>2</v>
      </c>
      <c r="E297">
        <v>2</v>
      </c>
      <c r="F297">
        <v>1900</v>
      </c>
      <c r="G297" s="2">
        <v>1900</v>
      </c>
      <c r="H297">
        <f t="shared" si="4"/>
        <v>3800</v>
      </c>
      <c r="I297">
        <v>538</v>
      </c>
      <c r="J297">
        <v>2.2400000000000002</v>
      </c>
      <c r="K297">
        <v>2.89</v>
      </c>
      <c r="L297">
        <v>4.03</v>
      </c>
      <c r="M297">
        <v>32</v>
      </c>
    </row>
    <row r="298" spans="1:13">
      <c r="A298" s="4" t="s">
        <v>58</v>
      </c>
      <c r="B298" t="s">
        <v>3</v>
      </c>
      <c r="C298" s="4" t="s">
        <v>19</v>
      </c>
      <c r="D298">
        <v>3</v>
      </c>
      <c r="E298">
        <v>3</v>
      </c>
      <c r="F298">
        <v>600</v>
      </c>
      <c r="G298" s="2">
        <v>600</v>
      </c>
      <c r="H298">
        <f t="shared" si="4"/>
        <v>1200</v>
      </c>
      <c r="I298">
        <v>705</v>
      </c>
      <c r="J298">
        <v>2.76</v>
      </c>
      <c r="K298">
        <v>3.52</v>
      </c>
      <c r="L298">
        <v>4.28</v>
      </c>
      <c r="M298">
        <v>33</v>
      </c>
    </row>
    <row r="299" spans="1:13">
      <c r="A299" s="4" t="s">
        <v>58</v>
      </c>
      <c r="B299" t="s">
        <v>4</v>
      </c>
      <c r="C299" s="4" t="s">
        <v>19</v>
      </c>
      <c r="D299">
        <v>2</v>
      </c>
      <c r="E299">
        <v>1</v>
      </c>
      <c r="F299">
        <v>1150</v>
      </c>
      <c r="G299" s="2">
        <v>1150</v>
      </c>
      <c r="H299">
        <f t="shared" si="4"/>
        <v>2300</v>
      </c>
      <c r="I299">
        <v>287</v>
      </c>
      <c r="J299">
        <v>2.48</v>
      </c>
      <c r="K299">
        <v>3.31</v>
      </c>
      <c r="L299">
        <v>4.55</v>
      </c>
      <c r="M299">
        <v>37</v>
      </c>
    </row>
    <row r="300" spans="1:13">
      <c r="A300" s="4" t="s">
        <v>58</v>
      </c>
      <c r="B300" t="s">
        <v>16</v>
      </c>
      <c r="C300" s="4" t="s">
        <v>19</v>
      </c>
      <c r="D300">
        <v>3</v>
      </c>
      <c r="E300">
        <v>6</v>
      </c>
      <c r="F300">
        <v>250</v>
      </c>
      <c r="G300" s="2">
        <v>250</v>
      </c>
      <c r="H300">
        <f t="shared" si="4"/>
        <v>500</v>
      </c>
      <c r="I300">
        <v>1757</v>
      </c>
      <c r="J300">
        <v>7.12</v>
      </c>
      <c r="K300">
        <v>4.79</v>
      </c>
      <c r="L300">
        <v>4.4400000000000004</v>
      </c>
      <c r="M300">
        <v>65</v>
      </c>
    </row>
    <row r="301" spans="1:13">
      <c r="A301" s="4" t="s">
        <v>58</v>
      </c>
      <c r="B301" t="s">
        <v>7</v>
      </c>
      <c r="C301" s="4" t="s">
        <v>19</v>
      </c>
      <c r="D301">
        <v>3</v>
      </c>
      <c r="E301">
        <v>2</v>
      </c>
      <c r="F301">
        <v>700</v>
      </c>
      <c r="G301" s="2">
        <v>700</v>
      </c>
      <c r="H301">
        <f t="shared" si="4"/>
        <v>1400</v>
      </c>
      <c r="I301">
        <v>878</v>
      </c>
      <c r="J301">
        <v>3.31</v>
      </c>
      <c r="K301">
        <v>3.41</v>
      </c>
      <c r="L301">
        <v>4.32</v>
      </c>
      <c r="M301">
        <v>36</v>
      </c>
    </row>
    <row r="302" spans="1:13">
      <c r="A302" s="4" t="s">
        <v>58</v>
      </c>
      <c r="B302" t="s">
        <v>2</v>
      </c>
      <c r="C302" s="4" t="s">
        <v>19</v>
      </c>
      <c r="D302">
        <v>3</v>
      </c>
      <c r="E302">
        <v>5</v>
      </c>
      <c r="F302">
        <v>500</v>
      </c>
      <c r="G302" s="2">
        <v>500</v>
      </c>
      <c r="H302">
        <f t="shared" si="4"/>
        <v>1000</v>
      </c>
      <c r="I302">
        <v>1155</v>
      </c>
      <c r="J302">
        <v>4.5199999999999996</v>
      </c>
      <c r="K302">
        <v>4.0199999999999996</v>
      </c>
      <c r="L302">
        <v>4.54</v>
      </c>
      <c r="M302">
        <v>59</v>
      </c>
    </row>
    <row r="303" spans="1:13">
      <c r="A303" s="4" t="s">
        <v>58</v>
      </c>
      <c r="B303" t="s">
        <v>5</v>
      </c>
      <c r="C303" s="4" t="s">
        <v>19</v>
      </c>
      <c r="D303">
        <v>2</v>
      </c>
      <c r="E303">
        <v>6</v>
      </c>
      <c r="F303">
        <v>800</v>
      </c>
      <c r="H303">
        <f t="shared" si="4"/>
        <v>800</v>
      </c>
      <c r="I303">
        <v>732</v>
      </c>
      <c r="J303">
        <v>5.61</v>
      </c>
      <c r="K303">
        <v>4.24</v>
      </c>
      <c r="L303">
        <v>4.18</v>
      </c>
      <c r="M303">
        <v>49</v>
      </c>
    </row>
    <row r="304" spans="1:13">
      <c r="A304" s="4" t="s">
        <v>58</v>
      </c>
      <c r="B304" t="s">
        <v>9</v>
      </c>
      <c r="C304" s="4" t="s">
        <v>19</v>
      </c>
      <c r="D304">
        <v>2</v>
      </c>
      <c r="E304">
        <v>7</v>
      </c>
      <c r="F304">
        <v>550</v>
      </c>
      <c r="H304">
        <f t="shared" si="4"/>
        <v>550</v>
      </c>
      <c r="I304">
        <v>1070</v>
      </c>
      <c r="J304">
        <v>5.49</v>
      </c>
      <c r="K304">
        <v>5.29</v>
      </c>
      <c r="L304">
        <v>4.37</v>
      </c>
      <c r="M304">
        <v>68</v>
      </c>
    </row>
    <row r="305" spans="1:13">
      <c r="A305" s="4" t="s">
        <v>58</v>
      </c>
      <c r="B305" t="s">
        <v>11</v>
      </c>
      <c r="C305" s="4" t="s">
        <v>19</v>
      </c>
      <c r="D305">
        <v>3</v>
      </c>
      <c r="E305">
        <v>1</v>
      </c>
      <c r="F305">
        <v>1850</v>
      </c>
      <c r="G305" s="2">
        <v>1850</v>
      </c>
      <c r="H305">
        <f t="shared" si="4"/>
        <v>3700</v>
      </c>
      <c r="I305">
        <v>631</v>
      </c>
      <c r="J305">
        <v>2.8</v>
      </c>
      <c r="K305">
        <v>3.2</v>
      </c>
      <c r="L305">
        <v>4.47</v>
      </c>
      <c r="M305">
        <v>39</v>
      </c>
    </row>
    <row r="306" spans="1:13">
      <c r="A306" s="4" t="s">
        <v>58</v>
      </c>
      <c r="B306" t="s">
        <v>10</v>
      </c>
      <c r="C306" s="4" t="s">
        <v>19</v>
      </c>
      <c r="D306">
        <v>1</v>
      </c>
      <c r="E306">
        <v>2</v>
      </c>
      <c r="F306">
        <v>200</v>
      </c>
      <c r="G306" s="2">
        <v>200</v>
      </c>
      <c r="H306">
        <f t="shared" si="4"/>
        <v>400</v>
      </c>
    </row>
    <row r="307" spans="1:13">
      <c r="A307" s="4" t="s">
        <v>58</v>
      </c>
      <c r="B307" t="s">
        <v>14</v>
      </c>
      <c r="C307" s="4" t="s">
        <v>19</v>
      </c>
      <c r="D307">
        <v>1</v>
      </c>
      <c r="E307">
        <v>1</v>
      </c>
      <c r="F307">
        <v>1400</v>
      </c>
      <c r="G307" s="2">
        <v>1400</v>
      </c>
      <c r="H307">
        <f t="shared" si="4"/>
        <v>2800</v>
      </c>
      <c r="I307">
        <v>206</v>
      </c>
      <c r="J307">
        <v>3.51</v>
      </c>
      <c r="K307">
        <v>3.26</v>
      </c>
      <c r="L307">
        <v>4.6100000000000003</v>
      </c>
      <c r="M307">
        <v>47</v>
      </c>
    </row>
    <row r="308" spans="1:13">
      <c r="A308" s="4" t="s">
        <v>58</v>
      </c>
      <c r="B308" t="s">
        <v>12</v>
      </c>
      <c r="C308" s="4" t="s">
        <v>19</v>
      </c>
      <c r="D308">
        <v>1</v>
      </c>
      <c r="E308">
        <v>3</v>
      </c>
      <c r="F308">
        <v>1000</v>
      </c>
      <c r="G308" s="2">
        <v>1000</v>
      </c>
      <c r="H308">
        <f t="shared" si="4"/>
        <v>2000</v>
      </c>
      <c r="I308">
        <v>599</v>
      </c>
      <c r="J308">
        <v>3.65</v>
      </c>
      <c r="K308">
        <v>3.49</v>
      </c>
      <c r="L308">
        <v>4.37</v>
      </c>
      <c r="M308">
        <v>43</v>
      </c>
    </row>
    <row r="309" spans="1:13">
      <c r="A309" s="4" t="s">
        <v>58</v>
      </c>
      <c r="B309" t="s">
        <v>13</v>
      </c>
      <c r="C309" s="4" t="s">
        <v>19</v>
      </c>
      <c r="D309">
        <v>1</v>
      </c>
      <c r="E309">
        <v>4</v>
      </c>
      <c r="F309">
        <v>500</v>
      </c>
      <c r="G309" s="2">
        <v>500</v>
      </c>
      <c r="H309">
        <f t="shared" si="4"/>
        <v>1000</v>
      </c>
      <c r="I309">
        <v>1025</v>
      </c>
      <c r="J309">
        <v>4.01</v>
      </c>
      <c r="K309">
        <v>4.04</v>
      </c>
      <c r="L309">
        <v>4.51</v>
      </c>
      <c r="M309">
        <v>47</v>
      </c>
    </row>
    <row r="310" spans="1:13">
      <c r="A310" s="4" t="s">
        <v>58</v>
      </c>
      <c r="B310" t="s">
        <v>6</v>
      </c>
      <c r="C310" s="4" t="s">
        <v>19</v>
      </c>
      <c r="D310">
        <v>2</v>
      </c>
      <c r="E310">
        <v>3</v>
      </c>
      <c r="F310">
        <v>1400</v>
      </c>
      <c r="G310" s="2">
        <v>1400</v>
      </c>
      <c r="H310">
        <f t="shared" si="4"/>
        <v>2800</v>
      </c>
      <c r="I310">
        <v>731</v>
      </c>
      <c r="J310">
        <v>3.56</v>
      </c>
      <c r="K310">
        <v>3.27</v>
      </c>
      <c r="L310">
        <v>4.3499999999999996</v>
      </c>
      <c r="M310">
        <v>38</v>
      </c>
    </row>
    <row r="311" spans="1:13">
      <c r="A311" s="4" t="s">
        <v>58</v>
      </c>
      <c r="B311" t="s">
        <v>15</v>
      </c>
      <c r="C311" s="4" t="s">
        <v>19</v>
      </c>
      <c r="D311">
        <v>3</v>
      </c>
      <c r="E311">
        <v>4</v>
      </c>
      <c r="F311">
        <v>500</v>
      </c>
      <c r="G311" s="2">
        <v>500</v>
      </c>
      <c r="H311">
        <f t="shared" si="4"/>
        <v>1000</v>
      </c>
      <c r="I311">
        <v>586</v>
      </c>
      <c r="J311">
        <v>3.39</v>
      </c>
      <c r="K311">
        <v>3.41</v>
      </c>
      <c r="L311">
        <v>4.3600000000000003</v>
      </c>
      <c r="M311">
        <v>30</v>
      </c>
    </row>
    <row r="312" spans="1:13">
      <c r="A312" s="4" t="s">
        <v>58</v>
      </c>
      <c r="B312" t="s">
        <v>1</v>
      </c>
      <c r="C312" s="4" t="s">
        <v>19</v>
      </c>
      <c r="D312">
        <v>2</v>
      </c>
      <c r="E312">
        <v>5</v>
      </c>
      <c r="F312">
        <v>900</v>
      </c>
      <c r="G312" s="2">
        <v>900</v>
      </c>
      <c r="H312">
        <f t="shared" si="4"/>
        <v>1800</v>
      </c>
      <c r="I312">
        <v>1216</v>
      </c>
      <c r="J312">
        <v>4.28</v>
      </c>
      <c r="K312">
        <v>3.72</v>
      </c>
      <c r="L312">
        <v>4.3899999999999997</v>
      </c>
      <c r="M312">
        <v>30</v>
      </c>
    </row>
    <row r="313" spans="1:13">
      <c r="A313" s="4" t="s">
        <v>58</v>
      </c>
      <c r="B313" t="s">
        <v>17</v>
      </c>
      <c r="C313" s="4" t="s">
        <v>19</v>
      </c>
      <c r="D313">
        <v>2</v>
      </c>
      <c r="E313">
        <v>4</v>
      </c>
      <c r="F313">
        <v>1200</v>
      </c>
      <c r="G313" s="2">
        <v>1200</v>
      </c>
      <c r="H313">
        <f t="shared" si="4"/>
        <v>2400</v>
      </c>
      <c r="I313">
        <v>1394</v>
      </c>
      <c r="J313">
        <v>4.9800000000000004</v>
      </c>
      <c r="K313">
        <v>3.5</v>
      </c>
      <c r="L313">
        <v>4.54</v>
      </c>
      <c r="M313">
        <v>55</v>
      </c>
    </row>
    <row r="314" spans="1:13">
      <c r="A314" s="4" t="s">
        <v>58</v>
      </c>
      <c r="B314" t="s">
        <v>18</v>
      </c>
      <c r="C314" s="4" t="s">
        <v>19</v>
      </c>
      <c r="D314">
        <v>2</v>
      </c>
      <c r="E314">
        <v>2</v>
      </c>
      <c r="F314">
        <v>1300</v>
      </c>
      <c r="G314" s="2">
        <v>1300</v>
      </c>
      <c r="H314">
        <f t="shared" si="4"/>
        <v>2600</v>
      </c>
      <c r="I314">
        <v>577</v>
      </c>
      <c r="J314">
        <v>2.63</v>
      </c>
      <c r="K314">
        <v>3.2</v>
      </c>
      <c r="L314">
        <v>4.4400000000000004</v>
      </c>
      <c r="M314">
        <v>27</v>
      </c>
    </row>
    <row r="315" spans="1:13">
      <c r="A315" s="4" t="s">
        <v>59</v>
      </c>
      <c r="B315" t="s">
        <v>8</v>
      </c>
      <c r="C315" s="4" t="s">
        <v>0</v>
      </c>
      <c r="D315">
        <v>3</v>
      </c>
      <c r="E315">
        <v>7</v>
      </c>
      <c r="F315">
        <v>500</v>
      </c>
      <c r="H315">
        <f t="shared" si="4"/>
        <v>500</v>
      </c>
      <c r="I315">
        <v>2786</v>
      </c>
      <c r="J315">
        <v>3.75</v>
      </c>
      <c r="K315">
        <v>4.45</v>
      </c>
      <c r="L315">
        <v>4.32</v>
      </c>
      <c r="M315">
        <v>44</v>
      </c>
    </row>
    <row r="316" spans="1:13">
      <c r="A316" s="4" t="s">
        <v>59</v>
      </c>
      <c r="B316" t="s">
        <v>6</v>
      </c>
      <c r="C316" s="4" t="s">
        <v>0</v>
      </c>
      <c r="D316">
        <v>2</v>
      </c>
      <c r="E316">
        <v>3</v>
      </c>
      <c r="F316">
        <v>1500</v>
      </c>
      <c r="G316" s="2">
        <v>1500</v>
      </c>
      <c r="H316">
        <f t="shared" si="4"/>
        <v>3000</v>
      </c>
      <c r="I316">
        <v>368</v>
      </c>
      <c r="J316">
        <v>2.71</v>
      </c>
      <c r="K316">
        <v>3.06</v>
      </c>
      <c r="L316">
        <v>4.26</v>
      </c>
      <c r="M316">
        <v>34</v>
      </c>
    </row>
    <row r="317" spans="1:13">
      <c r="A317" s="4" t="s">
        <v>59</v>
      </c>
      <c r="B317" t="s">
        <v>14</v>
      </c>
      <c r="C317" s="4" t="s">
        <v>0</v>
      </c>
      <c r="D317">
        <v>1</v>
      </c>
      <c r="E317">
        <v>1</v>
      </c>
      <c r="F317">
        <v>2000</v>
      </c>
      <c r="G317" s="2">
        <v>2000</v>
      </c>
      <c r="H317">
        <f t="shared" si="4"/>
        <v>4000</v>
      </c>
      <c r="I317">
        <v>176</v>
      </c>
      <c r="J317">
        <v>3.02</v>
      </c>
      <c r="K317">
        <v>3.15</v>
      </c>
      <c r="L317">
        <v>4.6399999999999997</v>
      </c>
      <c r="M317">
        <v>13</v>
      </c>
    </row>
    <row r="318" spans="1:13">
      <c r="A318" s="4" t="s">
        <v>59</v>
      </c>
      <c r="B318" t="s">
        <v>7</v>
      </c>
      <c r="C318" s="4" t="s">
        <v>0</v>
      </c>
      <c r="D318">
        <v>3</v>
      </c>
      <c r="E318">
        <v>2</v>
      </c>
      <c r="F318">
        <v>2000</v>
      </c>
      <c r="G318" s="2">
        <v>2000</v>
      </c>
      <c r="H318">
        <f t="shared" si="4"/>
        <v>4000</v>
      </c>
      <c r="I318">
        <v>262</v>
      </c>
      <c r="J318">
        <v>2.78</v>
      </c>
      <c r="K318">
        <v>3</v>
      </c>
      <c r="L318">
        <v>4.43</v>
      </c>
      <c r="M318">
        <v>29</v>
      </c>
    </row>
    <row r="319" spans="1:13">
      <c r="A319" s="4" t="s">
        <v>59</v>
      </c>
      <c r="B319" t="s">
        <v>5</v>
      </c>
      <c r="C319" s="4" t="s">
        <v>0</v>
      </c>
      <c r="D319">
        <v>2</v>
      </c>
      <c r="E319">
        <v>6</v>
      </c>
      <c r="F319">
        <v>1200</v>
      </c>
      <c r="H319">
        <f t="shared" si="4"/>
        <v>1200</v>
      </c>
      <c r="I319">
        <v>713</v>
      </c>
      <c r="J319">
        <v>4.21</v>
      </c>
      <c r="K319">
        <v>3.99</v>
      </c>
      <c r="L319">
        <v>4.4000000000000004</v>
      </c>
      <c r="M319">
        <v>45</v>
      </c>
    </row>
    <row r="320" spans="1:13">
      <c r="A320" s="4" t="s">
        <v>59</v>
      </c>
      <c r="B320" t="s">
        <v>9</v>
      </c>
      <c r="C320" s="4" t="s">
        <v>0</v>
      </c>
      <c r="D320">
        <v>2</v>
      </c>
      <c r="E320">
        <v>7</v>
      </c>
      <c r="F320">
        <v>800</v>
      </c>
      <c r="H320">
        <f t="shared" si="4"/>
        <v>800</v>
      </c>
      <c r="I320">
        <v>1472</v>
      </c>
      <c r="J320">
        <v>3.8</v>
      </c>
      <c r="K320">
        <v>4.41</v>
      </c>
      <c r="L320">
        <v>4.34</v>
      </c>
      <c r="M320">
        <v>41</v>
      </c>
    </row>
    <row r="321" spans="1:13">
      <c r="A321" s="4" t="s">
        <v>59</v>
      </c>
      <c r="B321" t="s">
        <v>11</v>
      </c>
      <c r="C321" s="4" t="s">
        <v>0</v>
      </c>
      <c r="D321">
        <v>3</v>
      </c>
      <c r="E321">
        <v>1</v>
      </c>
      <c r="F321">
        <v>1450</v>
      </c>
      <c r="G321" s="2">
        <v>1450</v>
      </c>
      <c r="H321">
        <f t="shared" si="4"/>
        <v>2900</v>
      </c>
      <c r="I321">
        <v>1055</v>
      </c>
      <c r="J321">
        <v>2.17</v>
      </c>
      <c r="K321">
        <v>3.29</v>
      </c>
      <c r="L321">
        <v>4.71</v>
      </c>
      <c r="M321">
        <v>33</v>
      </c>
    </row>
    <row r="322" spans="1:13">
      <c r="A322" s="4" t="s">
        <v>59</v>
      </c>
      <c r="B322" t="s">
        <v>1</v>
      </c>
      <c r="C322" s="4" t="s">
        <v>0</v>
      </c>
      <c r="D322">
        <v>2</v>
      </c>
      <c r="E322">
        <v>5</v>
      </c>
      <c r="F322">
        <v>1300</v>
      </c>
      <c r="G322" s="2">
        <v>1300</v>
      </c>
      <c r="H322">
        <f t="shared" ref="H322:H385" si="5">+F322+G322</f>
        <v>2600</v>
      </c>
      <c r="I322">
        <v>1200</v>
      </c>
      <c r="J322">
        <v>2.37</v>
      </c>
      <c r="K322">
        <v>3.33</v>
      </c>
      <c r="L322">
        <v>4.29</v>
      </c>
      <c r="M322">
        <v>24</v>
      </c>
    </row>
    <row r="323" spans="1:13">
      <c r="A323" s="4" t="s">
        <v>59</v>
      </c>
      <c r="B323" t="s">
        <v>10</v>
      </c>
      <c r="C323" s="4" t="s">
        <v>0</v>
      </c>
      <c r="D323">
        <v>1</v>
      </c>
      <c r="E323">
        <v>2</v>
      </c>
      <c r="F323">
        <v>1100</v>
      </c>
      <c r="G323" s="2">
        <v>1100</v>
      </c>
      <c r="H323">
        <f t="shared" si="5"/>
        <v>2200</v>
      </c>
      <c r="I323">
        <v>385</v>
      </c>
      <c r="J323">
        <v>3.12</v>
      </c>
      <c r="K323">
        <v>3.11</v>
      </c>
      <c r="L323">
        <v>4.55</v>
      </c>
      <c r="M323">
        <v>46</v>
      </c>
    </row>
    <row r="324" spans="1:13">
      <c r="A324" s="4" t="s">
        <v>59</v>
      </c>
      <c r="B324" t="s">
        <v>12</v>
      </c>
      <c r="C324" s="4" t="s">
        <v>0</v>
      </c>
      <c r="D324">
        <v>1</v>
      </c>
      <c r="E324">
        <v>3</v>
      </c>
      <c r="F324">
        <v>1400</v>
      </c>
      <c r="G324" s="2">
        <v>1400</v>
      </c>
      <c r="H324">
        <f t="shared" si="5"/>
        <v>2800</v>
      </c>
      <c r="I324">
        <v>235</v>
      </c>
      <c r="J324">
        <v>2.2200000000000002</v>
      </c>
      <c r="K324">
        <v>3.29</v>
      </c>
      <c r="L324">
        <v>4.4400000000000004</v>
      </c>
      <c r="M324">
        <v>46</v>
      </c>
    </row>
    <row r="325" spans="1:13">
      <c r="A325" s="4" t="s">
        <v>59</v>
      </c>
      <c r="B325" t="s">
        <v>13</v>
      </c>
      <c r="C325" s="4" t="s">
        <v>0</v>
      </c>
      <c r="D325">
        <v>1</v>
      </c>
      <c r="E325">
        <v>4</v>
      </c>
      <c r="F325">
        <v>800</v>
      </c>
      <c r="G325" s="2">
        <v>800</v>
      </c>
      <c r="H325">
        <f t="shared" si="5"/>
        <v>1600</v>
      </c>
      <c r="I325">
        <v>378</v>
      </c>
      <c r="J325">
        <v>3.01</v>
      </c>
      <c r="K325">
        <v>3.33</v>
      </c>
      <c r="L325">
        <v>4.59</v>
      </c>
      <c r="M325">
        <v>41</v>
      </c>
    </row>
    <row r="326" spans="1:13">
      <c r="A326" s="4" t="s">
        <v>59</v>
      </c>
      <c r="B326" t="s">
        <v>2</v>
      </c>
      <c r="C326" s="4" t="s">
        <v>0</v>
      </c>
      <c r="D326">
        <v>3</v>
      </c>
      <c r="E326">
        <v>5</v>
      </c>
      <c r="F326">
        <v>1100</v>
      </c>
      <c r="G326" s="2">
        <v>1100</v>
      </c>
      <c r="H326">
        <f t="shared" si="5"/>
        <v>2200</v>
      </c>
      <c r="I326">
        <v>681</v>
      </c>
      <c r="J326">
        <v>2.6</v>
      </c>
      <c r="K326">
        <v>3.21</v>
      </c>
      <c r="L326">
        <v>4.5</v>
      </c>
      <c r="M326">
        <v>39</v>
      </c>
    </row>
    <row r="327" spans="1:13">
      <c r="A327" s="4" t="s">
        <v>59</v>
      </c>
      <c r="B327" t="s">
        <v>16</v>
      </c>
      <c r="C327" s="4" t="s">
        <v>0</v>
      </c>
      <c r="D327">
        <v>3</v>
      </c>
      <c r="E327">
        <v>6</v>
      </c>
      <c r="F327">
        <v>700</v>
      </c>
      <c r="G327" s="2">
        <v>700</v>
      </c>
      <c r="H327">
        <f t="shared" si="5"/>
        <v>1400</v>
      </c>
      <c r="I327">
        <v>9999</v>
      </c>
      <c r="J327">
        <v>3.84</v>
      </c>
      <c r="K327">
        <v>3.86</v>
      </c>
      <c r="L327">
        <v>4.1900000000000004</v>
      </c>
      <c r="M327">
        <v>44</v>
      </c>
    </row>
    <row r="328" spans="1:13">
      <c r="A328" s="4" t="s">
        <v>59</v>
      </c>
      <c r="B328" t="s">
        <v>3</v>
      </c>
      <c r="C328" s="4" t="s">
        <v>0</v>
      </c>
      <c r="D328">
        <v>3</v>
      </c>
      <c r="E328">
        <v>3</v>
      </c>
      <c r="F328">
        <v>1500</v>
      </c>
      <c r="G328" s="2">
        <v>1500</v>
      </c>
      <c r="H328">
        <f t="shared" si="5"/>
        <v>3000</v>
      </c>
      <c r="I328">
        <v>817</v>
      </c>
      <c r="J328">
        <v>1.8</v>
      </c>
      <c r="K328">
        <v>3.26</v>
      </c>
      <c r="L328">
        <v>4.5599999999999996</v>
      </c>
      <c r="M328">
        <v>18</v>
      </c>
    </row>
    <row r="329" spans="1:13">
      <c r="A329" s="4" t="s">
        <v>59</v>
      </c>
      <c r="B329" t="s">
        <v>4</v>
      </c>
      <c r="C329" s="4" t="s">
        <v>0</v>
      </c>
      <c r="D329">
        <v>2</v>
      </c>
      <c r="E329">
        <v>1</v>
      </c>
      <c r="F329">
        <v>1650</v>
      </c>
      <c r="G329" s="2">
        <v>1650</v>
      </c>
      <c r="H329">
        <f t="shared" si="5"/>
        <v>3300</v>
      </c>
      <c r="I329">
        <v>204</v>
      </c>
      <c r="J329">
        <v>2.69</v>
      </c>
      <c r="K329">
        <v>3.03</v>
      </c>
      <c r="L329">
        <v>4.43</v>
      </c>
      <c r="M329">
        <v>34</v>
      </c>
    </row>
    <row r="330" spans="1:13">
      <c r="A330" s="4" t="s">
        <v>59</v>
      </c>
      <c r="B330" t="s">
        <v>17</v>
      </c>
      <c r="C330" s="4" t="s">
        <v>0</v>
      </c>
      <c r="D330">
        <v>2</v>
      </c>
      <c r="E330">
        <v>4</v>
      </c>
      <c r="F330">
        <v>1400</v>
      </c>
      <c r="G330" s="2">
        <v>1400</v>
      </c>
      <c r="H330">
        <f t="shared" si="5"/>
        <v>2800</v>
      </c>
      <c r="I330">
        <v>775</v>
      </c>
      <c r="J330">
        <v>3.02</v>
      </c>
      <c r="K330">
        <v>3.22</v>
      </c>
      <c r="L330">
        <v>4.3600000000000003</v>
      </c>
      <c r="M330">
        <v>40</v>
      </c>
    </row>
    <row r="331" spans="1:13">
      <c r="A331" s="4" t="s">
        <v>59</v>
      </c>
      <c r="B331" t="s">
        <v>18</v>
      </c>
      <c r="C331" s="4" t="s">
        <v>0</v>
      </c>
      <c r="D331">
        <v>2</v>
      </c>
      <c r="E331">
        <v>2</v>
      </c>
      <c r="F331">
        <v>2400</v>
      </c>
      <c r="G331" s="2">
        <v>2400</v>
      </c>
      <c r="H331">
        <f t="shared" si="5"/>
        <v>4800</v>
      </c>
      <c r="I331">
        <v>146</v>
      </c>
      <c r="J331">
        <v>2.77</v>
      </c>
      <c r="K331">
        <v>3.29</v>
      </c>
      <c r="L331">
        <v>4.26</v>
      </c>
      <c r="M331">
        <v>28</v>
      </c>
    </row>
    <row r="332" spans="1:13">
      <c r="A332" s="4" t="s">
        <v>59</v>
      </c>
      <c r="B332" t="s">
        <v>15</v>
      </c>
      <c r="C332" s="4" t="s">
        <v>0</v>
      </c>
      <c r="D332">
        <v>3</v>
      </c>
      <c r="E332">
        <v>4</v>
      </c>
      <c r="F332">
        <v>1000</v>
      </c>
      <c r="G332" s="2">
        <v>1000</v>
      </c>
      <c r="H332">
        <f t="shared" si="5"/>
        <v>2000</v>
      </c>
      <c r="I332">
        <v>684</v>
      </c>
      <c r="J332">
        <v>4.2</v>
      </c>
      <c r="K332">
        <v>2.88</v>
      </c>
      <c r="L332">
        <v>4.3899999999999997</v>
      </c>
      <c r="M332">
        <v>29</v>
      </c>
    </row>
    <row r="333" spans="1:13">
      <c r="A333" s="4" t="s">
        <v>60</v>
      </c>
      <c r="B333" t="s">
        <v>1</v>
      </c>
      <c r="C333" s="4" t="s">
        <v>0</v>
      </c>
      <c r="D333">
        <v>2</v>
      </c>
      <c r="E333">
        <v>5</v>
      </c>
      <c r="F333">
        <v>450</v>
      </c>
      <c r="G333" s="2">
        <v>450</v>
      </c>
      <c r="H333">
        <f t="shared" si="5"/>
        <v>900</v>
      </c>
      <c r="I333">
        <v>359</v>
      </c>
      <c r="J333">
        <v>3.35</v>
      </c>
      <c r="K333">
        <v>3.66</v>
      </c>
      <c r="L333">
        <v>4.0599999999999996</v>
      </c>
      <c r="M333">
        <v>43</v>
      </c>
    </row>
    <row r="334" spans="1:13">
      <c r="A334" s="4" t="s">
        <v>60</v>
      </c>
      <c r="B334" t="s">
        <v>6</v>
      </c>
      <c r="C334" s="4" t="s">
        <v>0</v>
      </c>
      <c r="D334">
        <v>2</v>
      </c>
      <c r="E334">
        <v>3</v>
      </c>
      <c r="F334">
        <v>1300</v>
      </c>
      <c r="G334" s="2">
        <v>1300</v>
      </c>
      <c r="H334">
        <f t="shared" si="5"/>
        <v>2600</v>
      </c>
      <c r="I334">
        <v>521</v>
      </c>
      <c r="J334">
        <v>3.2</v>
      </c>
      <c r="K334">
        <v>2.92</v>
      </c>
      <c r="L334">
        <v>4.0999999999999996</v>
      </c>
      <c r="M334">
        <v>34</v>
      </c>
    </row>
    <row r="335" spans="1:13">
      <c r="A335" s="4" t="s">
        <v>60</v>
      </c>
      <c r="B335" t="s">
        <v>4</v>
      </c>
      <c r="C335" s="4" t="s">
        <v>0</v>
      </c>
      <c r="D335">
        <v>2</v>
      </c>
      <c r="E335">
        <v>1</v>
      </c>
      <c r="F335">
        <v>1000</v>
      </c>
      <c r="G335" s="2">
        <v>1000</v>
      </c>
      <c r="H335">
        <f t="shared" si="5"/>
        <v>2000</v>
      </c>
      <c r="I335">
        <v>212</v>
      </c>
      <c r="J335">
        <v>2.78</v>
      </c>
      <c r="K335">
        <v>2.82</v>
      </c>
      <c r="L335">
        <v>4.47</v>
      </c>
      <c r="M335">
        <v>30</v>
      </c>
    </row>
    <row r="336" spans="1:13">
      <c r="A336" s="4" t="s">
        <v>60</v>
      </c>
      <c r="B336" t="s">
        <v>7</v>
      </c>
      <c r="C336" s="4" t="s">
        <v>0</v>
      </c>
      <c r="D336">
        <v>3</v>
      </c>
      <c r="E336">
        <v>2</v>
      </c>
      <c r="F336">
        <v>750</v>
      </c>
      <c r="G336" s="2">
        <v>750</v>
      </c>
      <c r="H336">
        <f t="shared" si="5"/>
        <v>1500</v>
      </c>
      <c r="I336">
        <v>338</v>
      </c>
      <c r="J336">
        <v>2.64</v>
      </c>
      <c r="K336">
        <v>2.95</v>
      </c>
      <c r="L336">
        <v>4.47</v>
      </c>
      <c r="M336">
        <v>37</v>
      </c>
    </row>
    <row r="337" spans="1:13">
      <c r="A337" s="4" t="s">
        <v>60</v>
      </c>
      <c r="B337" t="s">
        <v>15</v>
      </c>
      <c r="C337" s="4" t="s">
        <v>0</v>
      </c>
      <c r="D337">
        <v>3</v>
      </c>
      <c r="E337">
        <v>4</v>
      </c>
      <c r="F337">
        <v>500</v>
      </c>
      <c r="G337" s="2">
        <v>500</v>
      </c>
      <c r="H337">
        <f t="shared" si="5"/>
        <v>1000</v>
      </c>
      <c r="I337">
        <v>603</v>
      </c>
      <c r="J337">
        <v>2.85</v>
      </c>
      <c r="K337">
        <v>3.07</v>
      </c>
      <c r="L337">
        <v>4.24</v>
      </c>
      <c r="M337">
        <v>33</v>
      </c>
    </row>
    <row r="338" spans="1:13">
      <c r="A338" s="4" t="s">
        <v>60</v>
      </c>
      <c r="B338" t="s">
        <v>5</v>
      </c>
      <c r="C338" s="4" t="s">
        <v>0</v>
      </c>
      <c r="D338">
        <v>2</v>
      </c>
      <c r="E338">
        <v>6</v>
      </c>
      <c r="F338">
        <v>500</v>
      </c>
      <c r="H338">
        <f t="shared" si="5"/>
        <v>500</v>
      </c>
      <c r="I338">
        <v>2027</v>
      </c>
      <c r="J338">
        <v>4.78</v>
      </c>
      <c r="K338">
        <v>4.6500000000000004</v>
      </c>
      <c r="L338">
        <v>4.12</v>
      </c>
      <c r="M338">
        <v>62</v>
      </c>
    </row>
    <row r="339" spans="1:13">
      <c r="A339" s="4" t="s">
        <v>60</v>
      </c>
      <c r="B339" t="s">
        <v>9</v>
      </c>
      <c r="C339" s="4" t="s">
        <v>0</v>
      </c>
      <c r="D339">
        <v>2</v>
      </c>
      <c r="E339">
        <v>7</v>
      </c>
      <c r="F339">
        <v>500</v>
      </c>
      <c r="H339">
        <f t="shared" si="5"/>
        <v>500</v>
      </c>
      <c r="I339">
        <v>1913</v>
      </c>
      <c r="J339">
        <v>3.87</v>
      </c>
      <c r="K339">
        <v>4.43</v>
      </c>
      <c r="L339">
        <v>4.0999999999999996</v>
      </c>
      <c r="M339">
        <v>54</v>
      </c>
    </row>
    <row r="340" spans="1:13">
      <c r="A340" s="4" t="s">
        <v>60</v>
      </c>
      <c r="B340" t="s">
        <v>11</v>
      </c>
      <c r="C340" s="4" t="s">
        <v>0</v>
      </c>
      <c r="D340">
        <v>3</v>
      </c>
      <c r="E340">
        <v>1</v>
      </c>
      <c r="F340">
        <v>1300</v>
      </c>
      <c r="G340" s="2">
        <v>1300</v>
      </c>
      <c r="H340">
        <f t="shared" si="5"/>
        <v>2600</v>
      </c>
      <c r="I340">
        <v>939</v>
      </c>
      <c r="J340">
        <v>2.79</v>
      </c>
      <c r="K340">
        <v>3.27</v>
      </c>
      <c r="L340">
        <v>4.6100000000000003</v>
      </c>
      <c r="M340">
        <v>40</v>
      </c>
    </row>
    <row r="341" spans="1:13">
      <c r="A341" s="4" t="s">
        <v>60</v>
      </c>
      <c r="B341" t="s">
        <v>10</v>
      </c>
      <c r="C341" s="4" t="s">
        <v>0</v>
      </c>
      <c r="D341">
        <v>1</v>
      </c>
      <c r="E341">
        <v>2</v>
      </c>
      <c r="F341">
        <v>1000</v>
      </c>
      <c r="G341" s="2">
        <v>1000</v>
      </c>
      <c r="H341">
        <f t="shared" si="5"/>
        <v>2000</v>
      </c>
      <c r="I341">
        <v>302</v>
      </c>
      <c r="J341">
        <v>3.39</v>
      </c>
      <c r="K341">
        <v>3.42</v>
      </c>
      <c r="L341">
        <v>4.3899999999999997</v>
      </c>
      <c r="M341">
        <v>58</v>
      </c>
    </row>
    <row r="342" spans="1:13">
      <c r="A342" s="4" t="s">
        <v>60</v>
      </c>
      <c r="B342" t="s">
        <v>14</v>
      </c>
      <c r="C342" s="4" t="s">
        <v>0</v>
      </c>
      <c r="D342">
        <v>1</v>
      </c>
      <c r="E342">
        <v>1</v>
      </c>
      <c r="F342">
        <v>1000</v>
      </c>
      <c r="G342" s="2">
        <v>1000</v>
      </c>
      <c r="H342">
        <f t="shared" si="5"/>
        <v>2000</v>
      </c>
      <c r="I342">
        <v>202</v>
      </c>
      <c r="J342">
        <v>3.65</v>
      </c>
      <c r="K342">
        <v>3.02</v>
      </c>
      <c r="L342">
        <v>4.5599999999999996</v>
      </c>
      <c r="M342">
        <v>37</v>
      </c>
    </row>
    <row r="343" spans="1:13">
      <c r="A343" s="4" t="s">
        <v>60</v>
      </c>
      <c r="B343" t="s">
        <v>12</v>
      </c>
      <c r="C343" s="4" t="s">
        <v>0</v>
      </c>
      <c r="D343">
        <v>1</v>
      </c>
      <c r="E343">
        <v>3</v>
      </c>
      <c r="F343">
        <v>1100</v>
      </c>
      <c r="G343" s="2">
        <v>1100</v>
      </c>
      <c r="H343">
        <f t="shared" si="5"/>
        <v>2200</v>
      </c>
      <c r="I343">
        <v>261</v>
      </c>
      <c r="J343">
        <v>2.92</v>
      </c>
      <c r="K343">
        <v>3.3</v>
      </c>
      <c r="L343">
        <v>4.34</v>
      </c>
      <c r="M343">
        <v>49</v>
      </c>
    </row>
    <row r="344" spans="1:13">
      <c r="A344" s="4" t="s">
        <v>60</v>
      </c>
      <c r="B344" t="s">
        <v>13</v>
      </c>
      <c r="C344" s="4" t="s">
        <v>0</v>
      </c>
      <c r="D344">
        <v>1</v>
      </c>
      <c r="E344">
        <v>4</v>
      </c>
      <c r="F344">
        <v>700</v>
      </c>
      <c r="G344" s="2">
        <v>700</v>
      </c>
      <c r="H344">
        <f t="shared" si="5"/>
        <v>1400</v>
      </c>
      <c r="I344">
        <v>588</v>
      </c>
      <c r="J344">
        <v>3.55</v>
      </c>
      <c r="K344">
        <v>3.76</v>
      </c>
      <c r="L344">
        <v>4.24</v>
      </c>
      <c r="M344">
        <v>46</v>
      </c>
    </row>
    <row r="345" spans="1:13">
      <c r="A345" s="4" t="s">
        <v>60</v>
      </c>
      <c r="B345" t="s">
        <v>3</v>
      </c>
      <c r="C345" s="4" t="s">
        <v>0</v>
      </c>
      <c r="D345">
        <v>3</v>
      </c>
      <c r="E345">
        <v>3</v>
      </c>
      <c r="F345">
        <v>700</v>
      </c>
      <c r="G345" s="2">
        <v>700</v>
      </c>
      <c r="H345">
        <f t="shared" si="5"/>
        <v>1400</v>
      </c>
      <c r="I345">
        <v>287</v>
      </c>
      <c r="J345">
        <v>3.07</v>
      </c>
      <c r="K345">
        <v>3</v>
      </c>
      <c r="L345">
        <v>4.18</v>
      </c>
      <c r="M345">
        <v>31</v>
      </c>
    </row>
    <row r="346" spans="1:13">
      <c r="A346" s="4" t="s">
        <v>60</v>
      </c>
      <c r="B346" t="s">
        <v>17</v>
      </c>
      <c r="C346" s="4" t="s">
        <v>0</v>
      </c>
      <c r="D346">
        <v>2</v>
      </c>
      <c r="E346">
        <v>4</v>
      </c>
      <c r="F346">
        <v>950</v>
      </c>
      <c r="G346" s="2">
        <v>950</v>
      </c>
      <c r="H346">
        <f t="shared" si="5"/>
        <v>1900</v>
      </c>
      <c r="I346">
        <v>1041</v>
      </c>
      <c r="J346">
        <v>3.94</v>
      </c>
      <c r="K346">
        <v>3.42</v>
      </c>
      <c r="L346">
        <v>4.08</v>
      </c>
      <c r="M346">
        <v>46</v>
      </c>
    </row>
    <row r="347" spans="1:13">
      <c r="A347" s="4" t="s">
        <v>60</v>
      </c>
      <c r="B347" t="s">
        <v>18</v>
      </c>
      <c r="C347" s="4" t="s">
        <v>0</v>
      </c>
      <c r="D347">
        <v>2</v>
      </c>
      <c r="E347">
        <v>2</v>
      </c>
      <c r="F347">
        <v>1500</v>
      </c>
      <c r="G347" s="2">
        <v>1500</v>
      </c>
      <c r="H347">
        <f t="shared" si="5"/>
        <v>3000</v>
      </c>
      <c r="I347">
        <v>97</v>
      </c>
      <c r="J347">
        <v>2.35</v>
      </c>
      <c r="K347">
        <v>3.1</v>
      </c>
      <c r="L347">
        <v>4.1500000000000004</v>
      </c>
      <c r="M347">
        <v>37</v>
      </c>
    </row>
    <row r="348" spans="1:13">
      <c r="A348" s="4" t="s">
        <v>61</v>
      </c>
      <c r="B348" t="s">
        <v>14</v>
      </c>
      <c r="C348" s="4" t="s">
        <v>0</v>
      </c>
      <c r="D348">
        <v>1</v>
      </c>
      <c r="E348">
        <v>1</v>
      </c>
      <c r="F348">
        <v>2100</v>
      </c>
      <c r="G348" s="2">
        <v>2100</v>
      </c>
      <c r="H348">
        <f t="shared" si="5"/>
        <v>4200</v>
      </c>
      <c r="I348">
        <v>1356</v>
      </c>
      <c r="J348">
        <v>1.96</v>
      </c>
      <c r="K348">
        <v>2.92</v>
      </c>
      <c r="L348">
        <v>4.29</v>
      </c>
      <c r="M348">
        <v>37</v>
      </c>
    </row>
    <row r="349" spans="1:13">
      <c r="A349" s="4" t="s">
        <v>61</v>
      </c>
      <c r="B349" t="s">
        <v>4</v>
      </c>
      <c r="C349" s="4" t="s">
        <v>0</v>
      </c>
      <c r="D349">
        <v>2</v>
      </c>
      <c r="E349">
        <v>1</v>
      </c>
      <c r="F349">
        <v>1600</v>
      </c>
      <c r="G349" s="2">
        <v>1600</v>
      </c>
      <c r="H349">
        <f t="shared" si="5"/>
        <v>3200</v>
      </c>
      <c r="I349">
        <v>1375</v>
      </c>
      <c r="J349">
        <v>2.35</v>
      </c>
      <c r="K349">
        <v>2.5299999999999998</v>
      </c>
      <c r="L349">
        <v>4.12</v>
      </c>
      <c r="M349">
        <v>36</v>
      </c>
    </row>
    <row r="350" spans="1:13">
      <c r="A350" s="4" t="s">
        <v>61</v>
      </c>
      <c r="B350" t="s">
        <v>13</v>
      </c>
      <c r="C350" s="4" t="s">
        <v>0</v>
      </c>
      <c r="D350">
        <v>1</v>
      </c>
      <c r="E350">
        <v>4</v>
      </c>
      <c r="F350">
        <v>450</v>
      </c>
      <c r="G350" s="2">
        <v>450</v>
      </c>
      <c r="H350">
        <f t="shared" si="5"/>
        <v>900</v>
      </c>
      <c r="I350">
        <v>1524</v>
      </c>
      <c r="J350">
        <v>2.88</v>
      </c>
      <c r="K350">
        <v>3.38</v>
      </c>
      <c r="L350">
        <v>4.25</v>
      </c>
      <c r="M350">
        <v>49</v>
      </c>
    </row>
    <row r="351" spans="1:13">
      <c r="A351" s="4" t="s">
        <v>61</v>
      </c>
      <c r="B351" t="s">
        <v>10</v>
      </c>
      <c r="C351" s="4" t="s">
        <v>0</v>
      </c>
      <c r="D351">
        <v>1</v>
      </c>
      <c r="E351">
        <v>2</v>
      </c>
      <c r="F351">
        <v>1000</v>
      </c>
      <c r="G351" s="2">
        <v>1000</v>
      </c>
      <c r="H351">
        <f t="shared" si="5"/>
        <v>2000</v>
      </c>
      <c r="I351">
        <v>2027</v>
      </c>
      <c r="J351">
        <v>2.65</v>
      </c>
      <c r="K351">
        <v>2.74</v>
      </c>
      <c r="L351">
        <v>4.25</v>
      </c>
      <c r="M351">
        <v>42</v>
      </c>
    </row>
    <row r="352" spans="1:13">
      <c r="A352" s="4" t="s">
        <v>61</v>
      </c>
      <c r="B352" t="s">
        <v>12</v>
      </c>
      <c r="C352" s="4" t="s">
        <v>0</v>
      </c>
      <c r="D352">
        <v>1</v>
      </c>
      <c r="E352">
        <v>3</v>
      </c>
      <c r="F352">
        <v>1000</v>
      </c>
      <c r="G352" s="2">
        <v>1000</v>
      </c>
      <c r="H352">
        <f t="shared" si="5"/>
        <v>2000</v>
      </c>
      <c r="I352">
        <v>1094</v>
      </c>
      <c r="J352">
        <v>2.41</v>
      </c>
      <c r="K352">
        <v>2.77</v>
      </c>
      <c r="L352">
        <v>4.21</v>
      </c>
      <c r="M352">
        <v>51</v>
      </c>
    </row>
    <row r="353" spans="1:13">
      <c r="A353" s="4" t="s">
        <v>61</v>
      </c>
      <c r="B353" t="s">
        <v>18</v>
      </c>
      <c r="C353" s="4" t="s">
        <v>0</v>
      </c>
      <c r="D353">
        <v>2</v>
      </c>
      <c r="E353">
        <v>2</v>
      </c>
      <c r="F353">
        <v>2100</v>
      </c>
      <c r="G353" s="2">
        <v>2100</v>
      </c>
      <c r="H353">
        <f t="shared" si="5"/>
        <v>4200</v>
      </c>
      <c r="I353">
        <v>1516</v>
      </c>
      <c r="J353">
        <v>2.31</v>
      </c>
      <c r="K353">
        <v>2.57</v>
      </c>
      <c r="L353">
        <v>4.05</v>
      </c>
      <c r="M353">
        <v>33</v>
      </c>
    </row>
    <row r="354" spans="1:13">
      <c r="A354" s="4" t="s">
        <v>62</v>
      </c>
      <c r="B354" t="s">
        <v>1</v>
      </c>
      <c r="C354" s="4" t="s">
        <v>0</v>
      </c>
      <c r="D354">
        <v>2</v>
      </c>
      <c r="E354">
        <v>5</v>
      </c>
      <c r="F354">
        <v>1400</v>
      </c>
      <c r="G354" s="2">
        <v>1400</v>
      </c>
      <c r="H354">
        <f t="shared" si="5"/>
        <v>2800</v>
      </c>
      <c r="I354">
        <v>518</v>
      </c>
      <c r="J354">
        <v>2.37</v>
      </c>
      <c r="K354">
        <v>3.14</v>
      </c>
      <c r="L354">
        <v>3.98</v>
      </c>
      <c r="M354">
        <v>13</v>
      </c>
    </row>
    <row r="355" spans="1:13">
      <c r="A355" s="4" t="s">
        <v>62</v>
      </c>
      <c r="B355" t="s">
        <v>3</v>
      </c>
      <c r="C355" s="4" t="s">
        <v>0</v>
      </c>
      <c r="D355">
        <v>3</v>
      </c>
      <c r="E355">
        <v>3</v>
      </c>
      <c r="F355">
        <v>1700</v>
      </c>
      <c r="G355" s="2">
        <v>1700</v>
      </c>
      <c r="H355">
        <f t="shared" si="5"/>
        <v>3400</v>
      </c>
      <c r="I355">
        <v>463</v>
      </c>
      <c r="J355">
        <v>2.4700000000000002</v>
      </c>
      <c r="K355">
        <v>2.63</v>
      </c>
      <c r="L355">
        <v>4.2</v>
      </c>
      <c r="M355">
        <v>25</v>
      </c>
    </row>
    <row r="356" spans="1:13">
      <c r="A356" s="4" t="s">
        <v>62</v>
      </c>
      <c r="B356" t="s">
        <v>4</v>
      </c>
      <c r="C356" s="4" t="s">
        <v>0</v>
      </c>
      <c r="D356">
        <v>2</v>
      </c>
      <c r="E356">
        <v>1</v>
      </c>
      <c r="F356">
        <v>2300</v>
      </c>
      <c r="G356" s="2">
        <v>2300</v>
      </c>
      <c r="H356">
        <f t="shared" si="5"/>
        <v>4600</v>
      </c>
      <c r="I356">
        <v>402</v>
      </c>
      <c r="J356">
        <v>2.59</v>
      </c>
      <c r="K356">
        <v>2.59</v>
      </c>
      <c r="L356">
        <v>4.5199999999999996</v>
      </c>
      <c r="M356">
        <v>30</v>
      </c>
    </row>
    <row r="357" spans="1:13">
      <c r="A357" s="4" t="s">
        <v>62</v>
      </c>
      <c r="B357" t="s">
        <v>5</v>
      </c>
      <c r="C357" s="4" t="s">
        <v>0</v>
      </c>
      <c r="D357">
        <v>2</v>
      </c>
      <c r="E357">
        <v>6</v>
      </c>
      <c r="F357">
        <v>1400</v>
      </c>
      <c r="H357">
        <f t="shared" si="5"/>
        <v>1400</v>
      </c>
      <c r="I357">
        <v>1754</v>
      </c>
      <c r="J357">
        <v>3.58</v>
      </c>
      <c r="K357">
        <v>4.03</v>
      </c>
      <c r="L357">
        <v>4.1100000000000003</v>
      </c>
      <c r="M357">
        <v>46</v>
      </c>
    </row>
    <row r="358" spans="1:13">
      <c r="A358" s="4" t="s">
        <v>62</v>
      </c>
      <c r="B358" t="s">
        <v>16</v>
      </c>
      <c r="C358" s="4" t="s">
        <v>0</v>
      </c>
      <c r="D358">
        <v>3</v>
      </c>
      <c r="E358">
        <v>6</v>
      </c>
      <c r="F358">
        <v>800</v>
      </c>
      <c r="G358" s="2">
        <v>800</v>
      </c>
      <c r="H358">
        <f t="shared" si="5"/>
        <v>1600</v>
      </c>
      <c r="I358">
        <v>6042</v>
      </c>
      <c r="J358">
        <v>3.44</v>
      </c>
      <c r="K358">
        <v>3.76</v>
      </c>
      <c r="L358">
        <v>3.95</v>
      </c>
      <c r="M358">
        <v>35</v>
      </c>
    </row>
    <row r="359" spans="1:13">
      <c r="A359" s="4" t="s">
        <v>62</v>
      </c>
      <c r="B359" t="s">
        <v>7</v>
      </c>
      <c r="C359" s="4" t="s">
        <v>0</v>
      </c>
      <c r="D359">
        <v>3</v>
      </c>
      <c r="E359">
        <v>2</v>
      </c>
      <c r="F359">
        <v>2000</v>
      </c>
      <c r="G359" s="2">
        <v>2000</v>
      </c>
      <c r="H359">
        <f t="shared" si="5"/>
        <v>4000</v>
      </c>
      <c r="I359">
        <v>702</v>
      </c>
      <c r="J359">
        <v>2.59</v>
      </c>
      <c r="K359">
        <v>2.62</v>
      </c>
      <c r="L359">
        <v>4.3899999999999997</v>
      </c>
      <c r="M359">
        <v>14</v>
      </c>
    </row>
    <row r="360" spans="1:13">
      <c r="A360" s="4" t="s">
        <v>62</v>
      </c>
      <c r="B360" t="s">
        <v>9</v>
      </c>
      <c r="C360" s="4" t="s">
        <v>0</v>
      </c>
      <c r="D360">
        <v>2</v>
      </c>
      <c r="E360">
        <v>7</v>
      </c>
      <c r="F360">
        <v>1150</v>
      </c>
      <c r="H360">
        <f t="shared" si="5"/>
        <v>1150</v>
      </c>
      <c r="I360">
        <v>2806</v>
      </c>
      <c r="J360">
        <v>3.39</v>
      </c>
      <c r="K360">
        <v>4.2</v>
      </c>
      <c r="L360">
        <v>4.09</v>
      </c>
      <c r="M360">
        <v>41</v>
      </c>
    </row>
    <row r="361" spans="1:13">
      <c r="A361" s="4" t="s">
        <v>62</v>
      </c>
      <c r="B361" t="s">
        <v>11</v>
      </c>
      <c r="C361" s="4" t="s">
        <v>0</v>
      </c>
      <c r="D361">
        <v>3</v>
      </c>
      <c r="E361">
        <v>1</v>
      </c>
      <c r="F361">
        <v>2200</v>
      </c>
      <c r="G361" s="2">
        <v>2200</v>
      </c>
      <c r="H361">
        <f t="shared" si="5"/>
        <v>4400</v>
      </c>
      <c r="I361">
        <v>485</v>
      </c>
      <c r="J361">
        <v>2.66</v>
      </c>
      <c r="K361">
        <v>2.95</v>
      </c>
      <c r="L361">
        <v>4.5199999999999996</v>
      </c>
      <c r="M361">
        <v>31</v>
      </c>
    </row>
    <row r="362" spans="1:13">
      <c r="A362" s="4" t="s">
        <v>62</v>
      </c>
      <c r="B362" t="s">
        <v>10</v>
      </c>
      <c r="C362" s="4" t="s">
        <v>0</v>
      </c>
      <c r="D362">
        <v>1</v>
      </c>
      <c r="E362">
        <v>2</v>
      </c>
      <c r="F362">
        <v>1600</v>
      </c>
      <c r="G362" s="2">
        <v>1600</v>
      </c>
      <c r="H362">
        <f t="shared" si="5"/>
        <v>3200</v>
      </c>
      <c r="I362">
        <v>258</v>
      </c>
      <c r="J362">
        <v>2.88</v>
      </c>
      <c r="K362">
        <v>2.83</v>
      </c>
      <c r="L362">
        <v>4.5199999999999996</v>
      </c>
      <c r="M362">
        <v>37</v>
      </c>
    </row>
    <row r="363" spans="1:13">
      <c r="A363" s="4" t="s">
        <v>62</v>
      </c>
      <c r="B363" t="s">
        <v>6</v>
      </c>
      <c r="C363" s="4" t="s">
        <v>0</v>
      </c>
      <c r="D363">
        <v>2</v>
      </c>
      <c r="E363">
        <v>3</v>
      </c>
      <c r="F363">
        <v>2100</v>
      </c>
      <c r="G363" s="2">
        <v>2100</v>
      </c>
      <c r="H363">
        <f t="shared" si="5"/>
        <v>4200</v>
      </c>
      <c r="I363">
        <v>1908</v>
      </c>
      <c r="J363">
        <v>2.62</v>
      </c>
      <c r="K363">
        <v>2.69</v>
      </c>
      <c r="L363">
        <v>4.24</v>
      </c>
      <c r="M363">
        <v>35</v>
      </c>
    </row>
    <row r="364" spans="1:13">
      <c r="A364" s="4" t="s">
        <v>62</v>
      </c>
      <c r="B364" t="s">
        <v>14</v>
      </c>
      <c r="C364" s="4" t="s">
        <v>0</v>
      </c>
      <c r="D364">
        <v>1</v>
      </c>
      <c r="E364">
        <v>1</v>
      </c>
      <c r="F364">
        <v>1400</v>
      </c>
      <c r="G364" s="2">
        <v>1400</v>
      </c>
      <c r="H364">
        <f t="shared" si="5"/>
        <v>2800</v>
      </c>
      <c r="I364">
        <v>340</v>
      </c>
      <c r="J364">
        <v>3.06</v>
      </c>
      <c r="K364">
        <v>2.77</v>
      </c>
      <c r="L364">
        <v>4.63</v>
      </c>
      <c r="M364">
        <v>26</v>
      </c>
    </row>
    <row r="365" spans="1:13">
      <c r="A365" s="4" t="s">
        <v>62</v>
      </c>
      <c r="B365" t="s">
        <v>12</v>
      </c>
      <c r="C365" s="4" t="s">
        <v>0</v>
      </c>
      <c r="D365">
        <v>1</v>
      </c>
      <c r="E365">
        <v>3</v>
      </c>
      <c r="F365">
        <v>1400</v>
      </c>
      <c r="G365" s="2">
        <v>1400</v>
      </c>
      <c r="H365">
        <f t="shared" si="5"/>
        <v>2800</v>
      </c>
      <c r="I365">
        <v>693</v>
      </c>
      <c r="J365">
        <v>2.2799999999999998</v>
      </c>
      <c r="K365">
        <v>2.92</v>
      </c>
      <c r="L365">
        <v>4.4000000000000004</v>
      </c>
      <c r="M365">
        <v>43</v>
      </c>
    </row>
    <row r="366" spans="1:13">
      <c r="A366" s="4" t="s">
        <v>62</v>
      </c>
      <c r="B366" t="s">
        <v>13</v>
      </c>
      <c r="C366" s="4" t="s">
        <v>0</v>
      </c>
      <c r="D366">
        <v>1</v>
      </c>
      <c r="E366">
        <v>4</v>
      </c>
      <c r="F366">
        <v>1050</v>
      </c>
      <c r="G366" s="2">
        <v>1050</v>
      </c>
      <c r="H366">
        <f t="shared" si="5"/>
        <v>2100</v>
      </c>
      <c r="I366">
        <v>330</v>
      </c>
      <c r="J366">
        <v>2.78</v>
      </c>
      <c r="K366">
        <v>3.3</v>
      </c>
      <c r="L366">
        <v>4.3</v>
      </c>
      <c r="M366">
        <v>41</v>
      </c>
    </row>
    <row r="367" spans="1:13">
      <c r="A367" s="4" t="s">
        <v>62</v>
      </c>
      <c r="B367" t="s">
        <v>15</v>
      </c>
      <c r="C367" s="4" t="s">
        <v>0</v>
      </c>
      <c r="D367">
        <v>3</v>
      </c>
      <c r="E367">
        <v>4</v>
      </c>
      <c r="F367">
        <v>1400</v>
      </c>
      <c r="G367" s="2">
        <v>1400</v>
      </c>
      <c r="H367">
        <f t="shared" si="5"/>
        <v>2800</v>
      </c>
      <c r="I367">
        <v>690</v>
      </c>
      <c r="J367">
        <v>2.37</v>
      </c>
      <c r="K367">
        <v>2.4900000000000002</v>
      </c>
      <c r="L367">
        <v>4.12</v>
      </c>
      <c r="M367">
        <v>7</v>
      </c>
    </row>
    <row r="368" spans="1:13">
      <c r="A368" s="4" t="s">
        <v>62</v>
      </c>
      <c r="B368" t="s">
        <v>2</v>
      </c>
      <c r="C368" s="4" t="s">
        <v>0</v>
      </c>
      <c r="D368">
        <v>3</v>
      </c>
      <c r="E368">
        <v>5</v>
      </c>
      <c r="F368">
        <v>1300</v>
      </c>
      <c r="G368" s="2">
        <v>1300</v>
      </c>
      <c r="H368">
        <f t="shared" si="5"/>
        <v>2600</v>
      </c>
      <c r="I368">
        <v>1272</v>
      </c>
      <c r="J368">
        <v>3.13</v>
      </c>
      <c r="K368">
        <v>3.17</v>
      </c>
      <c r="L368">
        <v>4.3</v>
      </c>
      <c r="M368">
        <v>48</v>
      </c>
    </row>
    <row r="369" spans="1:13">
      <c r="A369" s="4" t="s">
        <v>62</v>
      </c>
      <c r="B369" t="s">
        <v>8</v>
      </c>
      <c r="C369" s="4" t="s">
        <v>0</v>
      </c>
      <c r="D369">
        <v>3</v>
      </c>
      <c r="E369">
        <v>7</v>
      </c>
      <c r="F369">
        <v>100</v>
      </c>
      <c r="H369">
        <f t="shared" si="5"/>
        <v>100</v>
      </c>
    </row>
    <row r="370" spans="1:13">
      <c r="A370" s="4" t="s">
        <v>62</v>
      </c>
      <c r="B370" t="s">
        <v>17</v>
      </c>
      <c r="C370" s="4" t="s">
        <v>0</v>
      </c>
      <c r="D370">
        <v>2</v>
      </c>
      <c r="E370">
        <v>4</v>
      </c>
      <c r="F370">
        <v>2000</v>
      </c>
      <c r="G370" s="2">
        <v>2000</v>
      </c>
      <c r="H370">
        <f t="shared" si="5"/>
        <v>4000</v>
      </c>
      <c r="I370">
        <v>3724</v>
      </c>
      <c r="J370">
        <v>2.68</v>
      </c>
      <c r="K370">
        <v>2.86</v>
      </c>
      <c r="L370">
        <v>3.97</v>
      </c>
      <c r="M370">
        <v>34</v>
      </c>
    </row>
    <row r="371" spans="1:13">
      <c r="A371" s="4" t="s">
        <v>62</v>
      </c>
      <c r="B371" t="s">
        <v>18</v>
      </c>
      <c r="C371" s="4" t="s">
        <v>0</v>
      </c>
      <c r="D371">
        <v>2</v>
      </c>
      <c r="E371">
        <v>2</v>
      </c>
      <c r="F371">
        <v>2650</v>
      </c>
      <c r="G371" s="2">
        <v>2650</v>
      </c>
      <c r="H371">
        <f t="shared" si="5"/>
        <v>5300</v>
      </c>
      <c r="I371">
        <v>898</v>
      </c>
      <c r="J371">
        <v>2.75</v>
      </c>
      <c r="K371">
        <v>2.71</v>
      </c>
      <c r="L371">
        <v>4.3</v>
      </c>
      <c r="M371">
        <v>36</v>
      </c>
    </row>
    <row r="372" spans="1:13">
      <c r="A372" s="4" t="s">
        <v>63</v>
      </c>
      <c r="B372" t="s">
        <v>1</v>
      </c>
      <c r="C372" s="4" t="s">
        <v>0</v>
      </c>
      <c r="D372">
        <v>2</v>
      </c>
      <c r="E372">
        <v>5</v>
      </c>
      <c r="F372">
        <v>400</v>
      </c>
      <c r="G372" s="2">
        <v>400</v>
      </c>
      <c r="H372">
        <f t="shared" si="5"/>
        <v>800</v>
      </c>
      <c r="I372">
        <v>1313</v>
      </c>
      <c r="J372">
        <v>4.1500000000000004</v>
      </c>
      <c r="K372">
        <v>3.71</v>
      </c>
      <c r="L372">
        <v>3.83</v>
      </c>
      <c r="M372">
        <v>52</v>
      </c>
    </row>
    <row r="373" spans="1:13">
      <c r="A373" s="4" t="s">
        <v>63</v>
      </c>
      <c r="B373" t="s">
        <v>4</v>
      </c>
      <c r="C373" s="4" t="s">
        <v>0</v>
      </c>
      <c r="D373">
        <v>2</v>
      </c>
      <c r="E373">
        <v>1</v>
      </c>
      <c r="F373">
        <v>1700</v>
      </c>
      <c r="G373" s="2">
        <v>1700</v>
      </c>
      <c r="H373">
        <f t="shared" si="5"/>
        <v>3400</v>
      </c>
      <c r="I373">
        <v>370</v>
      </c>
      <c r="J373">
        <v>2.2400000000000002</v>
      </c>
      <c r="K373">
        <v>2.52</v>
      </c>
      <c r="L373">
        <v>4.24</v>
      </c>
      <c r="M373">
        <v>18</v>
      </c>
    </row>
    <row r="374" spans="1:13">
      <c r="A374" s="4" t="s">
        <v>63</v>
      </c>
      <c r="B374" t="s">
        <v>2</v>
      </c>
      <c r="C374" s="4" t="s">
        <v>0</v>
      </c>
      <c r="D374">
        <v>3</v>
      </c>
      <c r="E374">
        <v>5</v>
      </c>
      <c r="F374">
        <v>950</v>
      </c>
      <c r="G374" s="2">
        <v>950</v>
      </c>
      <c r="H374">
        <f t="shared" si="5"/>
        <v>1900</v>
      </c>
      <c r="I374">
        <v>446</v>
      </c>
      <c r="J374">
        <v>2.96</v>
      </c>
      <c r="K374">
        <v>3.13</v>
      </c>
      <c r="L374">
        <v>4.0199999999999996</v>
      </c>
      <c r="M374">
        <v>51</v>
      </c>
    </row>
    <row r="375" spans="1:13">
      <c r="A375" s="4" t="s">
        <v>63</v>
      </c>
      <c r="B375" t="s">
        <v>9</v>
      </c>
      <c r="C375" s="4" t="s">
        <v>0</v>
      </c>
      <c r="D375">
        <v>2</v>
      </c>
      <c r="E375">
        <v>7</v>
      </c>
      <c r="F375">
        <v>550</v>
      </c>
      <c r="H375">
        <f t="shared" si="5"/>
        <v>550</v>
      </c>
      <c r="I375">
        <v>1148</v>
      </c>
      <c r="J375">
        <v>3.12</v>
      </c>
      <c r="K375">
        <v>4.34</v>
      </c>
      <c r="L375">
        <v>3.96</v>
      </c>
      <c r="M375">
        <v>49</v>
      </c>
    </row>
    <row r="376" spans="1:13">
      <c r="A376" s="4" t="s">
        <v>63</v>
      </c>
      <c r="B376" t="s">
        <v>15</v>
      </c>
      <c r="C376" s="4" t="s">
        <v>0</v>
      </c>
      <c r="D376">
        <v>3</v>
      </c>
      <c r="E376">
        <v>4</v>
      </c>
      <c r="F376">
        <v>800</v>
      </c>
      <c r="G376" s="2">
        <v>800</v>
      </c>
      <c r="H376">
        <f t="shared" si="5"/>
        <v>1600</v>
      </c>
      <c r="I376">
        <v>753</v>
      </c>
      <c r="J376">
        <v>2.94</v>
      </c>
      <c r="K376">
        <v>2.85</v>
      </c>
      <c r="L376">
        <v>4.0199999999999996</v>
      </c>
      <c r="M376">
        <v>39</v>
      </c>
    </row>
    <row r="377" spans="1:13">
      <c r="A377" s="4" t="s">
        <v>63</v>
      </c>
      <c r="B377" t="s">
        <v>7</v>
      </c>
      <c r="C377" s="4" t="s">
        <v>0</v>
      </c>
      <c r="D377">
        <v>3</v>
      </c>
      <c r="E377">
        <v>2</v>
      </c>
      <c r="F377">
        <v>1200</v>
      </c>
      <c r="G377" s="2">
        <v>1200</v>
      </c>
      <c r="H377">
        <f t="shared" si="5"/>
        <v>2400</v>
      </c>
      <c r="I377">
        <v>795</v>
      </c>
      <c r="J377">
        <v>3.02</v>
      </c>
      <c r="K377">
        <v>2.73</v>
      </c>
      <c r="L377">
        <v>4.3099999999999996</v>
      </c>
      <c r="M377">
        <v>37</v>
      </c>
    </row>
    <row r="378" spans="1:13">
      <c r="A378" s="4" t="s">
        <v>63</v>
      </c>
      <c r="B378" t="s">
        <v>5</v>
      </c>
      <c r="C378" s="4" t="s">
        <v>0</v>
      </c>
      <c r="D378">
        <v>2</v>
      </c>
      <c r="E378">
        <v>6</v>
      </c>
      <c r="F378">
        <v>500</v>
      </c>
      <c r="H378">
        <f t="shared" si="5"/>
        <v>500</v>
      </c>
      <c r="I378">
        <v>1453</v>
      </c>
      <c r="J378">
        <v>3.49</v>
      </c>
      <c r="K378">
        <v>4.59</v>
      </c>
      <c r="L378">
        <v>3.9</v>
      </c>
      <c r="M378">
        <v>52</v>
      </c>
    </row>
    <row r="379" spans="1:13">
      <c r="A379" s="4" t="s">
        <v>63</v>
      </c>
      <c r="B379" t="s">
        <v>11</v>
      </c>
      <c r="C379" s="4" t="s">
        <v>0</v>
      </c>
      <c r="D379">
        <v>3</v>
      </c>
      <c r="E379">
        <v>1</v>
      </c>
      <c r="F379">
        <v>1400</v>
      </c>
      <c r="G379" s="2">
        <v>1400</v>
      </c>
      <c r="H379">
        <f t="shared" si="5"/>
        <v>2800</v>
      </c>
      <c r="I379">
        <v>570</v>
      </c>
      <c r="J379">
        <v>2.68</v>
      </c>
      <c r="K379">
        <v>2.79</v>
      </c>
      <c r="L379">
        <v>4.28</v>
      </c>
      <c r="M379">
        <v>24</v>
      </c>
    </row>
    <row r="380" spans="1:13">
      <c r="A380" s="4" t="s">
        <v>63</v>
      </c>
      <c r="B380" t="s">
        <v>10</v>
      </c>
      <c r="C380" s="4" t="s">
        <v>0</v>
      </c>
      <c r="D380">
        <v>1</v>
      </c>
      <c r="E380">
        <v>1</v>
      </c>
      <c r="F380">
        <v>700</v>
      </c>
      <c r="G380" s="2">
        <v>700</v>
      </c>
      <c r="H380">
        <f t="shared" si="5"/>
        <v>1400</v>
      </c>
      <c r="I380">
        <v>1105</v>
      </c>
      <c r="J380">
        <v>2.67</v>
      </c>
      <c r="K380">
        <v>3.26</v>
      </c>
      <c r="L380">
        <v>4.24</v>
      </c>
      <c r="M380">
        <v>56</v>
      </c>
    </row>
    <row r="381" spans="1:13">
      <c r="A381" s="4" t="s">
        <v>63</v>
      </c>
      <c r="B381" t="s">
        <v>12</v>
      </c>
      <c r="C381" s="4" t="s">
        <v>0</v>
      </c>
      <c r="D381">
        <v>1</v>
      </c>
      <c r="E381">
        <v>2</v>
      </c>
      <c r="F381">
        <v>1100</v>
      </c>
      <c r="G381" s="2">
        <v>1100</v>
      </c>
      <c r="H381">
        <f t="shared" si="5"/>
        <v>2200</v>
      </c>
      <c r="I381">
        <v>1095</v>
      </c>
      <c r="J381">
        <v>2.76</v>
      </c>
      <c r="K381">
        <v>2.97</v>
      </c>
      <c r="L381">
        <v>4.26</v>
      </c>
      <c r="M381">
        <v>54</v>
      </c>
    </row>
    <row r="382" spans="1:13">
      <c r="A382" s="4" t="s">
        <v>63</v>
      </c>
      <c r="B382" t="s">
        <v>3</v>
      </c>
      <c r="C382" s="4" t="s">
        <v>0</v>
      </c>
      <c r="D382">
        <v>3</v>
      </c>
      <c r="E382">
        <v>3</v>
      </c>
      <c r="F382">
        <v>1350</v>
      </c>
      <c r="G382" s="2">
        <v>1350</v>
      </c>
      <c r="H382">
        <f t="shared" si="5"/>
        <v>2700</v>
      </c>
      <c r="I382">
        <v>935</v>
      </c>
      <c r="J382">
        <v>2.17</v>
      </c>
      <c r="K382">
        <v>2.68</v>
      </c>
      <c r="L382">
        <v>4.2</v>
      </c>
      <c r="M382">
        <v>19</v>
      </c>
    </row>
    <row r="383" spans="1:13">
      <c r="A383" s="4" t="s">
        <v>63</v>
      </c>
      <c r="B383" t="s">
        <v>16</v>
      </c>
      <c r="C383" s="4" t="s">
        <v>0</v>
      </c>
      <c r="D383">
        <v>3</v>
      </c>
      <c r="E383">
        <v>6</v>
      </c>
      <c r="F383">
        <v>500</v>
      </c>
      <c r="G383" s="2">
        <v>500</v>
      </c>
      <c r="H383">
        <f t="shared" si="5"/>
        <v>1000</v>
      </c>
      <c r="I383">
        <v>2839</v>
      </c>
      <c r="J383">
        <v>3.68</v>
      </c>
      <c r="K383">
        <v>3.77</v>
      </c>
      <c r="L383">
        <v>4.04</v>
      </c>
      <c r="M383">
        <v>54</v>
      </c>
    </row>
    <row r="384" spans="1:13">
      <c r="A384" s="4" t="s">
        <v>63</v>
      </c>
      <c r="B384" t="s">
        <v>6</v>
      </c>
      <c r="C384" s="4" t="s">
        <v>0</v>
      </c>
      <c r="D384">
        <v>2</v>
      </c>
      <c r="E384">
        <v>3</v>
      </c>
      <c r="F384">
        <v>1400</v>
      </c>
      <c r="G384" s="2">
        <v>1400</v>
      </c>
      <c r="H384">
        <f t="shared" si="5"/>
        <v>2800</v>
      </c>
      <c r="I384">
        <v>755</v>
      </c>
      <c r="J384">
        <v>2.5</v>
      </c>
      <c r="K384">
        <v>2.79</v>
      </c>
      <c r="L384">
        <v>3.94</v>
      </c>
      <c r="M384">
        <v>32</v>
      </c>
    </row>
    <row r="385" spans="1:13">
      <c r="A385" s="4" t="s">
        <v>63</v>
      </c>
      <c r="B385" t="s">
        <v>8</v>
      </c>
      <c r="C385" s="4" t="s">
        <v>0</v>
      </c>
      <c r="D385">
        <v>3</v>
      </c>
      <c r="E385">
        <v>7</v>
      </c>
      <c r="F385">
        <v>400</v>
      </c>
      <c r="H385">
        <f t="shared" si="5"/>
        <v>400</v>
      </c>
      <c r="I385">
        <v>2579</v>
      </c>
      <c r="J385">
        <v>3.71</v>
      </c>
      <c r="K385">
        <v>4.7699999999999996</v>
      </c>
      <c r="L385">
        <v>3.96</v>
      </c>
      <c r="M385">
        <v>53</v>
      </c>
    </row>
    <row r="386" spans="1:13">
      <c r="A386" s="4" t="s">
        <v>63</v>
      </c>
      <c r="B386" t="s">
        <v>13</v>
      </c>
      <c r="C386" s="4" t="s">
        <v>0</v>
      </c>
      <c r="D386">
        <v>1</v>
      </c>
      <c r="E386">
        <v>3</v>
      </c>
      <c r="F386">
        <v>500</v>
      </c>
      <c r="G386" s="2">
        <v>500</v>
      </c>
      <c r="H386">
        <f t="shared" ref="H386:H449" si="6">+F386+G386</f>
        <v>1000</v>
      </c>
      <c r="I386">
        <v>805</v>
      </c>
      <c r="J386">
        <v>3.25</v>
      </c>
      <c r="K386">
        <v>3.56</v>
      </c>
      <c r="L386">
        <v>4.07</v>
      </c>
      <c r="M386">
        <v>46</v>
      </c>
    </row>
    <row r="387" spans="1:13">
      <c r="A387" s="4" t="s">
        <v>63</v>
      </c>
      <c r="B387" t="s">
        <v>17</v>
      </c>
      <c r="C387" s="4" t="s">
        <v>0</v>
      </c>
      <c r="D387">
        <v>2</v>
      </c>
      <c r="E387">
        <v>4</v>
      </c>
      <c r="F387">
        <v>1300</v>
      </c>
      <c r="G387" s="2">
        <v>1300</v>
      </c>
      <c r="H387">
        <f t="shared" si="6"/>
        <v>2600</v>
      </c>
      <c r="I387">
        <v>816</v>
      </c>
      <c r="J387">
        <v>2.1</v>
      </c>
      <c r="K387">
        <v>2.89</v>
      </c>
      <c r="L387">
        <v>3.86</v>
      </c>
      <c r="M387">
        <v>24</v>
      </c>
    </row>
    <row r="388" spans="1:13">
      <c r="A388" s="4" t="s">
        <v>63</v>
      </c>
      <c r="B388" t="s">
        <v>18</v>
      </c>
      <c r="C388" s="4" t="s">
        <v>0</v>
      </c>
      <c r="D388">
        <v>2</v>
      </c>
      <c r="E388">
        <v>2</v>
      </c>
      <c r="F388">
        <v>2700</v>
      </c>
      <c r="G388" s="2">
        <v>2700</v>
      </c>
      <c r="H388">
        <f t="shared" si="6"/>
        <v>5400</v>
      </c>
      <c r="I388">
        <v>138</v>
      </c>
      <c r="J388">
        <v>2.25</v>
      </c>
      <c r="K388">
        <v>2.81</v>
      </c>
      <c r="L388">
        <v>4.07</v>
      </c>
      <c r="M388">
        <v>27</v>
      </c>
    </row>
    <row r="389" spans="1:13">
      <c r="A389" s="4" t="s">
        <v>64</v>
      </c>
      <c r="B389" t="s">
        <v>1</v>
      </c>
      <c r="C389" s="4" t="s">
        <v>0</v>
      </c>
      <c r="D389">
        <v>2</v>
      </c>
      <c r="E389">
        <v>5</v>
      </c>
      <c r="F389">
        <v>1000</v>
      </c>
      <c r="G389" s="2">
        <v>1000</v>
      </c>
      <c r="H389">
        <f t="shared" si="6"/>
        <v>2000</v>
      </c>
      <c r="I389">
        <v>172</v>
      </c>
      <c r="J389">
        <v>2.25</v>
      </c>
      <c r="K389">
        <v>3.77</v>
      </c>
      <c r="L389">
        <v>3.89</v>
      </c>
      <c r="M389">
        <v>17</v>
      </c>
    </row>
    <row r="390" spans="1:13">
      <c r="A390" s="4" t="s">
        <v>64</v>
      </c>
      <c r="B390" t="s">
        <v>13</v>
      </c>
      <c r="C390" s="4" t="s">
        <v>0</v>
      </c>
      <c r="D390">
        <v>1</v>
      </c>
      <c r="E390">
        <v>4</v>
      </c>
      <c r="F390">
        <v>1200</v>
      </c>
      <c r="G390" s="2">
        <v>1200</v>
      </c>
      <c r="H390">
        <f t="shared" si="6"/>
        <v>2400</v>
      </c>
      <c r="I390">
        <v>1315</v>
      </c>
      <c r="J390">
        <v>2.5099999999999998</v>
      </c>
      <c r="K390">
        <v>3.15</v>
      </c>
      <c r="L390">
        <v>4.08</v>
      </c>
      <c r="M390">
        <v>23</v>
      </c>
    </row>
    <row r="391" spans="1:13">
      <c r="A391" s="4" t="s">
        <v>64</v>
      </c>
      <c r="B391" t="s">
        <v>4</v>
      </c>
      <c r="C391" s="4" t="s">
        <v>0</v>
      </c>
      <c r="D391">
        <v>2</v>
      </c>
      <c r="E391">
        <v>1</v>
      </c>
      <c r="F391">
        <v>1800</v>
      </c>
      <c r="G391" s="2">
        <v>1800</v>
      </c>
      <c r="H391">
        <f t="shared" si="6"/>
        <v>3600</v>
      </c>
      <c r="I391">
        <v>111</v>
      </c>
      <c r="J391">
        <v>1.91</v>
      </c>
      <c r="K391">
        <v>2.81</v>
      </c>
      <c r="L391">
        <v>4.57</v>
      </c>
      <c r="M391">
        <v>20</v>
      </c>
    </row>
    <row r="392" spans="1:13">
      <c r="A392" s="4" t="s">
        <v>64</v>
      </c>
      <c r="B392" t="s">
        <v>16</v>
      </c>
      <c r="C392" s="4" t="s">
        <v>0</v>
      </c>
      <c r="D392">
        <v>3</v>
      </c>
      <c r="E392">
        <v>6</v>
      </c>
      <c r="F392">
        <v>1300</v>
      </c>
      <c r="G392" s="2">
        <v>1300</v>
      </c>
      <c r="H392">
        <f t="shared" si="6"/>
        <v>2600</v>
      </c>
      <c r="I392">
        <v>383</v>
      </c>
      <c r="J392">
        <v>2.73</v>
      </c>
      <c r="K392">
        <v>3.78</v>
      </c>
      <c r="L392">
        <v>4.05</v>
      </c>
      <c r="M392">
        <v>42</v>
      </c>
    </row>
    <row r="393" spans="1:13">
      <c r="A393" s="4" t="s">
        <v>64</v>
      </c>
      <c r="B393" t="s">
        <v>7</v>
      </c>
      <c r="C393" s="4" t="s">
        <v>0</v>
      </c>
      <c r="D393">
        <v>3</v>
      </c>
      <c r="E393">
        <v>2</v>
      </c>
      <c r="F393">
        <v>1300</v>
      </c>
      <c r="G393" s="2">
        <v>1300</v>
      </c>
      <c r="H393">
        <f t="shared" si="6"/>
        <v>2600</v>
      </c>
      <c r="I393">
        <v>203</v>
      </c>
      <c r="J393">
        <v>2.37</v>
      </c>
      <c r="K393">
        <v>3.03</v>
      </c>
      <c r="L393">
        <v>4.3899999999999997</v>
      </c>
      <c r="M393">
        <v>18</v>
      </c>
    </row>
    <row r="394" spans="1:13">
      <c r="A394" s="4" t="s">
        <v>64</v>
      </c>
      <c r="B394" t="s">
        <v>5</v>
      </c>
      <c r="C394" s="4" t="s">
        <v>0</v>
      </c>
      <c r="D394">
        <v>2</v>
      </c>
      <c r="E394">
        <v>6</v>
      </c>
      <c r="F394">
        <v>950</v>
      </c>
      <c r="H394">
        <f t="shared" si="6"/>
        <v>950</v>
      </c>
      <c r="I394">
        <v>629</v>
      </c>
      <c r="J394">
        <v>3.37</v>
      </c>
      <c r="K394">
        <v>4.68</v>
      </c>
      <c r="L394">
        <v>3.96</v>
      </c>
      <c r="M394">
        <v>48</v>
      </c>
    </row>
    <row r="395" spans="1:13">
      <c r="A395" s="4" t="s">
        <v>64</v>
      </c>
      <c r="B395" t="s">
        <v>9</v>
      </c>
      <c r="C395" s="4" t="s">
        <v>0</v>
      </c>
      <c r="D395">
        <v>2</v>
      </c>
      <c r="E395">
        <v>7</v>
      </c>
      <c r="F395">
        <v>1050</v>
      </c>
      <c r="H395">
        <f t="shared" si="6"/>
        <v>1050</v>
      </c>
      <c r="I395">
        <v>297</v>
      </c>
      <c r="J395">
        <v>2.61</v>
      </c>
      <c r="K395">
        <v>4.41</v>
      </c>
      <c r="L395">
        <v>3.88</v>
      </c>
      <c r="M395">
        <v>29</v>
      </c>
    </row>
    <row r="396" spans="1:13">
      <c r="A396" s="4" t="s">
        <v>64</v>
      </c>
      <c r="B396" t="s">
        <v>11</v>
      </c>
      <c r="C396" s="4" t="s">
        <v>0</v>
      </c>
      <c r="D396">
        <v>3</v>
      </c>
      <c r="E396">
        <v>1</v>
      </c>
      <c r="F396">
        <v>1800</v>
      </c>
      <c r="G396" s="2">
        <v>1800</v>
      </c>
      <c r="H396">
        <f t="shared" si="6"/>
        <v>3600</v>
      </c>
      <c r="I396">
        <v>214</v>
      </c>
      <c r="J396">
        <v>2.7</v>
      </c>
      <c r="K396">
        <v>3.19</v>
      </c>
      <c r="L396">
        <v>4.53</v>
      </c>
      <c r="M396">
        <v>24</v>
      </c>
    </row>
    <row r="397" spans="1:13">
      <c r="A397" s="4" t="s">
        <v>64</v>
      </c>
      <c r="B397" t="s">
        <v>10</v>
      </c>
      <c r="C397" s="4" t="s">
        <v>0</v>
      </c>
      <c r="D397">
        <v>1</v>
      </c>
      <c r="E397">
        <v>2</v>
      </c>
      <c r="F397">
        <v>1700</v>
      </c>
      <c r="G397" s="2">
        <v>1700</v>
      </c>
      <c r="H397">
        <f t="shared" si="6"/>
        <v>3400</v>
      </c>
      <c r="I397">
        <v>265</v>
      </c>
      <c r="J397">
        <v>2.12</v>
      </c>
      <c r="K397">
        <v>3.02</v>
      </c>
      <c r="L397">
        <v>4.32</v>
      </c>
      <c r="M397">
        <v>39</v>
      </c>
    </row>
    <row r="398" spans="1:13">
      <c r="A398" s="4" t="s">
        <v>64</v>
      </c>
      <c r="B398" t="s">
        <v>14</v>
      </c>
      <c r="C398" s="4" t="s">
        <v>0</v>
      </c>
      <c r="D398">
        <v>1</v>
      </c>
      <c r="E398">
        <v>1</v>
      </c>
      <c r="F398">
        <v>1700</v>
      </c>
      <c r="G398" s="2">
        <v>1700</v>
      </c>
      <c r="H398">
        <f t="shared" si="6"/>
        <v>3400</v>
      </c>
      <c r="I398">
        <v>192</v>
      </c>
      <c r="J398">
        <v>2.2200000000000002</v>
      </c>
      <c r="K398">
        <v>3</v>
      </c>
      <c r="L398">
        <v>4.55</v>
      </c>
      <c r="M398">
        <v>26</v>
      </c>
    </row>
    <row r="399" spans="1:13">
      <c r="A399" s="4" t="s">
        <v>64</v>
      </c>
      <c r="B399" t="s">
        <v>12</v>
      </c>
      <c r="C399" s="4" t="s">
        <v>0</v>
      </c>
      <c r="D399">
        <v>1</v>
      </c>
      <c r="E399">
        <v>3</v>
      </c>
      <c r="F399">
        <v>1700</v>
      </c>
      <c r="G399" s="2">
        <v>1700</v>
      </c>
      <c r="H399">
        <f t="shared" si="6"/>
        <v>3400</v>
      </c>
      <c r="I399">
        <v>376</v>
      </c>
      <c r="J399">
        <v>2.12</v>
      </c>
      <c r="K399">
        <v>3.01</v>
      </c>
      <c r="L399">
        <v>4.1100000000000003</v>
      </c>
      <c r="M399">
        <v>34</v>
      </c>
    </row>
    <row r="400" spans="1:13">
      <c r="A400" s="4" t="s">
        <v>64</v>
      </c>
      <c r="B400" t="s">
        <v>3</v>
      </c>
      <c r="C400" s="4" t="s">
        <v>0</v>
      </c>
      <c r="D400">
        <v>3</v>
      </c>
      <c r="E400">
        <v>3</v>
      </c>
      <c r="F400">
        <v>1500</v>
      </c>
      <c r="G400" s="2">
        <v>1500</v>
      </c>
      <c r="H400">
        <f t="shared" si="6"/>
        <v>3000</v>
      </c>
      <c r="I400">
        <v>122</v>
      </c>
      <c r="J400">
        <v>2.81</v>
      </c>
      <c r="K400">
        <v>2.84</v>
      </c>
      <c r="L400">
        <v>4.3</v>
      </c>
      <c r="M400">
        <v>25</v>
      </c>
    </row>
    <row r="401" spans="1:13">
      <c r="A401" s="4" t="s">
        <v>64</v>
      </c>
      <c r="B401" t="s">
        <v>6</v>
      </c>
      <c r="C401" s="4" t="s">
        <v>0</v>
      </c>
      <c r="D401">
        <v>2</v>
      </c>
      <c r="E401">
        <v>3</v>
      </c>
      <c r="F401">
        <v>1400</v>
      </c>
      <c r="G401" s="2">
        <v>1400</v>
      </c>
      <c r="H401">
        <f t="shared" si="6"/>
        <v>2800</v>
      </c>
      <c r="I401">
        <v>641</v>
      </c>
      <c r="J401">
        <v>1.93</v>
      </c>
      <c r="K401">
        <v>2.72</v>
      </c>
      <c r="L401">
        <v>4.2</v>
      </c>
      <c r="M401">
        <v>23</v>
      </c>
    </row>
    <row r="402" spans="1:13">
      <c r="A402" s="4" t="s">
        <v>64</v>
      </c>
      <c r="B402" t="s">
        <v>15</v>
      </c>
      <c r="C402" s="4" t="s">
        <v>0</v>
      </c>
      <c r="D402">
        <v>3</v>
      </c>
      <c r="E402">
        <v>4</v>
      </c>
      <c r="F402">
        <v>1180</v>
      </c>
      <c r="G402" s="2">
        <v>1180</v>
      </c>
      <c r="H402">
        <f t="shared" si="6"/>
        <v>2360</v>
      </c>
      <c r="I402">
        <v>102</v>
      </c>
      <c r="J402">
        <v>2.62</v>
      </c>
      <c r="K402">
        <v>2.78</v>
      </c>
      <c r="L402">
        <v>4.28</v>
      </c>
      <c r="M402">
        <v>11</v>
      </c>
    </row>
    <row r="403" spans="1:13">
      <c r="A403" s="4" t="s">
        <v>64</v>
      </c>
      <c r="B403" t="s">
        <v>8</v>
      </c>
      <c r="C403" s="4" t="s">
        <v>0</v>
      </c>
      <c r="D403">
        <v>3</v>
      </c>
      <c r="E403">
        <v>7</v>
      </c>
      <c r="F403">
        <v>950</v>
      </c>
      <c r="H403">
        <f t="shared" si="6"/>
        <v>950</v>
      </c>
      <c r="I403">
        <v>1450</v>
      </c>
      <c r="J403">
        <v>3.08</v>
      </c>
      <c r="K403">
        <v>4.6500000000000004</v>
      </c>
      <c r="L403">
        <v>4.0999999999999996</v>
      </c>
      <c r="M403">
        <v>33</v>
      </c>
    </row>
    <row r="404" spans="1:13">
      <c r="A404" s="4" t="s">
        <v>64</v>
      </c>
      <c r="B404" t="s">
        <v>2</v>
      </c>
      <c r="C404" s="4" t="s">
        <v>0</v>
      </c>
      <c r="D404">
        <v>3</v>
      </c>
      <c r="E404">
        <v>5</v>
      </c>
      <c r="F404">
        <v>1100</v>
      </c>
      <c r="G404" s="2">
        <v>1100</v>
      </c>
      <c r="H404">
        <f t="shared" si="6"/>
        <v>2200</v>
      </c>
      <c r="I404">
        <v>545</v>
      </c>
      <c r="J404">
        <v>2.04</v>
      </c>
      <c r="K404">
        <v>3.53</v>
      </c>
      <c r="L404">
        <v>4.1100000000000003</v>
      </c>
      <c r="M404">
        <v>38</v>
      </c>
    </row>
    <row r="405" spans="1:13">
      <c r="A405" s="4" t="s">
        <v>64</v>
      </c>
      <c r="B405" t="s">
        <v>17</v>
      </c>
      <c r="C405" s="4" t="s">
        <v>0</v>
      </c>
      <c r="D405">
        <v>2</v>
      </c>
      <c r="E405">
        <v>4</v>
      </c>
      <c r="F405">
        <v>1200</v>
      </c>
      <c r="G405" s="2">
        <v>1200</v>
      </c>
      <c r="H405">
        <f t="shared" si="6"/>
        <v>2400</v>
      </c>
      <c r="I405">
        <v>859</v>
      </c>
      <c r="J405">
        <v>2.2799999999999998</v>
      </c>
      <c r="K405">
        <v>3.26</v>
      </c>
      <c r="L405">
        <v>4.0599999999999996</v>
      </c>
      <c r="M405">
        <v>18</v>
      </c>
    </row>
    <row r="406" spans="1:13">
      <c r="A406" s="4" t="s">
        <v>64</v>
      </c>
      <c r="B406" t="s">
        <v>18</v>
      </c>
      <c r="C406" s="4" t="s">
        <v>0</v>
      </c>
      <c r="D406">
        <v>2</v>
      </c>
      <c r="E406">
        <v>2</v>
      </c>
      <c r="F406">
        <v>3000</v>
      </c>
      <c r="G406" s="2">
        <v>3000</v>
      </c>
      <c r="H406">
        <f t="shared" si="6"/>
        <v>6000</v>
      </c>
      <c r="I406">
        <v>137</v>
      </c>
      <c r="J406">
        <v>2.02</v>
      </c>
      <c r="K406">
        <v>2.81</v>
      </c>
      <c r="L406">
        <v>4.34</v>
      </c>
      <c r="M406">
        <v>30</v>
      </c>
    </row>
    <row r="407" spans="1:13">
      <c r="A407" s="4" t="s">
        <v>65</v>
      </c>
      <c r="B407" t="s">
        <v>1</v>
      </c>
      <c r="C407" s="4" t="s">
        <v>0</v>
      </c>
      <c r="D407">
        <v>2</v>
      </c>
      <c r="E407">
        <v>5</v>
      </c>
      <c r="F407">
        <v>800</v>
      </c>
      <c r="G407" s="2">
        <v>800</v>
      </c>
      <c r="H407">
        <f t="shared" si="6"/>
        <v>1600</v>
      </c>
      <c r="I407">
        <v>779</v>
      </c>
      <c r="J407">
        <v>4.07</v>
      </c>
      <c r="K407">
        <v>3.74</v>
      </c>
      <c r="L407">
        <v>4.47</v>
      </c>
      <c r="M407">
        <v>29</v>
      </c>
    </row>
    <row r="408" spans="1:13">
      <c r="A408" s="4" t="s">
        <v>65</v>
      </c>
      <c r="B408" t="s">
        <v>3</v>
      </c>
      <c r="C408" s="4" t="s">
        <v>0</v>
      </c>
      <c r="D408">
        <v>3</v>
      </c>
      <c r="E408">
        <v>3</v>
      </c>
      <c r="F408">
        <v>850</v>
      </c>
      <c r="G408" s="2">
        <v>850</v>
      </c>
      <c r="H408">
        <f t="shared" si="6"/>
        <v>1700</v>
      </c>
      <c r="I408">
        <v>1053</v>
      </c>
      <c r="J408">
        <v>3.58</v>
      </c>
      <c r="K408">
        <v>3.4</v>
      </c>
      <c r="L408">
        <v>4.3</v>
      </c>
      <c r="M408">
        <v>26</v>
      </c>
    </row>
    <row r="409" spans="1:13">
      <c r="A409" s="4" t="s">
        <v>65</v>
      </c>
      <c r="B409" t="s">
        <v>4</v>
      </c>
      <c r="C409" s="4" t="s">
        <v>0</v>
      </c>
      <c r="D409">
        <v>2</v>
      </c>
      <c r="E409">
        <v>1</v>
      </c>
      <c r="F409">
        <v>1600</v>
      </c>
      <c r="G409" s="2">
        <v>1600</v>
      </c>
      <c r="H409">
        <f t="shared" si="6"/>
        <v>3200</v>
      </c>
      <c r="I409">
        <v>921</v>
      </c>
      <c r="J409">
        <v>3.82</v>
      </c>
      <c r="K409">
        <v>2.96</v>
      </c>
      <c r="L409">
        <v>4.58</v>
      </c>
      <c r="M409">
        <v>29</v>
      </c>
    </row>
    <row r="410" spans="1:13">
      <c r="A410" s="4" t="s">
        <v>65</v>
      </c>
      <c r="B410" t="s">
        <v>15</v>
      </c>
      <c r="C410" s="4" t="s">
        <v>0</v>
      </c>
      <c r="D410">
        <v>3</v>
      </c>
      <c r="E410">
        <v>4</v>
      </c>
      <c r="F410">
        <v>300</v>
      </c>
      <c r="G410" s="2">
        <v>300</v>
      </c>
      <c r="H410">
        <f t="shared" si="6"/>
        <v>600</v>
      </c>
      <c r="I410">
        <v>4499</v>
      </c>
      <c r="J410">
        <v>3.71</v>
      </c>
      <c r="K410">
        <v>3.39</v>
      </c>
      <c r="L410">
        <v>4.0199999999999996</v>
      </c>
      <c r="M410">
        <v>24</v>
      </c>
    </row>
    <row r="411" spans="1:13">
      <c r="A411" s="4" t="s">
        <v>65</v>
      </c>
      <c r="B411" t="s">
        <v>7</v>
      </c>
      <c r="C411" s="4" t="s">
        <v>0</v>
      </c>
      <c r="D411">
        <v>3</v>
      </c>
      <c r="E411">
        <v>2</v>
      </c>
      <c r="F411">
        <v>1300</v>
      </c>
      <c r="G411" s="2">
        <v>1300</v>
      </c>
      <c r="H411">
        <f t="shared" si="6"/>
        <v>2600</v>
      </c>
      <c r="I411">
        <v>676</v>
      </c>
      <c r="J411">
        <v>2.77</v>
      </c>
      <c r="K411">
        <v>3.09</v>
      </c>
      <c r="L411">
        <v>4.2</v>
      </c>
      <c r="M411">
        <v>25</v>
      </c>
    </row>
    <row r="412" spans="1:13">
      <c r="A412" s="4" t="s">
        <v>65</v>
      </c>
      <c r="B412" t="s">
        <v>5</v>
      </c>
      <c r="C412" s="4" t="s">
        <v>0</v>
      </c>
      <c r="D412">
        <v>2</v>
      </c>
      <c r="E412">
        <v>6</v>
      </c>
      <c r="F412">
        <v>800</v>
      </c>
      <c r="H412">
        <f t="shared" si="6"/>
        <v>800</v>
      </c>
      <c r="I412">
        <v>1220</v>
      </c>
      <c r="J412">
        <v>5.14</v>
      </c>
      <c r="K412">
        <v>4.32</v>
      </c>
      <c r="L412">
        <v>4.3099999999999996</v>
      </c>
      <c r="M412">
        <v>40</v>
      </c>
    </row>
    <row r="413" spans="1:13">
      <c r="A413" s="4" t="s">
        <v>65</v>
      </c>
      <c r="B413" t="s">
        <v>9</v>
      </c>
      <c r="C413" s="4" t="s">
        <v>0</v>
      </c>
      <c r="D413">
        <v>2</v>
      </c>
      <c r="E413">
        <v>7</v>
      </c>
      <c r="F413">
        <v>550</v>
      </c>
      <c r="H413">
        <f t="shared" si="6"/>
        <v>550</v>
      </c>
      <c r="I413">
        <v>3208</v>
      </c>
      <c r="J413">
        <v>5.46</v>
      </c>
      <c r="K413">
        <v>4.8099999999999996</v>
      </c>
      <c r="L413">
        <v>3.98</v>
      </c>
      <c r="M413">
        <v>48</v>
      </c>
    </row>
    <row r="414" spans="1:13">
      <c r="A414" s="4" t="s">
        <v>65</v>
      </c>
      <c r="B414" t="s">
        <v>10</v>
      </c>
      <c r="C414" s="4" t="s">
        <v>0</v>
      </c>
      <c r="D414">
        <v>1</v>
      </c>
      <c r="E414">
        <v>2</v>
      </c>
      <c r="F414">
        <v>1100</v>
      </c>
      <c r="G414" s="2">
        <v>1100</v>
      </c>
      <c r="H414">
        <f t="shared" si="6"/>
        <v>2200</v>
      </c>
      <c r="I414">
        <v>371</v>
      </c>
      <c r="J414">
        <v>3.73</v>
      </c>
      <c r="K414">
        <v>3.26</v>
      </c>
      <c r="L414">
        <v>4.6399999999999997</v>
      </c>
      <c r="M414">
        <v>47</v>
      </c>
    </row>
    <row r="415" spans="1:13">
      <c r="A415" s="4" t="s">
        <v>65</v>
      </c>
      <c r="B415" t="s">
        <v>14</v>
      </c>
      <c r="C415" s="4" t="s">
        <v>0</v>
      </c>
      <c r="D415">
        <v>1</v>
      </c>
      <c r="E415">
        <v>1</v>
      </c>
      <c r="F415">
        <v>2400</v>
      </c>
      <c r="G415" s="2">
        <v>2400</v>
      </c>
      <c r="H415">
        <f t="shared" si="6"/>
        <v>4800</v>
      </c>
      <c r="I415">
        <v>340</v>
      </c>
      <c r="J415">
        <v>3.15</v>
      </c>
      <c r="K415">
        <v>3.15</v>
      </c>
      <c r="L415">
        <v>4.76</v>
      </c>
      <c r="M415">
        <v>24</v>
      </c>
    </row>
    <row r="416" spans="1:13">
      <c r="A416" s="4" t="s">
        <v>65</v>
      </c>
      <c r="B416" t="s">
        <v>12</v>
      </c>
      <c r="C416" s="4" t="s">
        <v>0</v>
      </c>
      <c r="D416">
        <v>1</v>
      </c>
      <c r="E416">
        <v>3</v>
      </c>
      <c r="F416">
        <v>1000</v>
      </c>
      <c r="G416" s="2">
        <v>1000</v>
      </c>
      <c r="H416">
        <f t="shared" si="6"/>
        <v>2000</v>
      </c>
      <c r="I416">
        <v>181</v>
      </c>
      <c r="J416">
        <v>2.91</v>
      </c>
      <c r="K416">
        <v>3.53</v>
      </c>
      <c r="L416">
        <v>4.63</v>
      </c>
      <c r="M416">
        <v>41</v>
      </c>
    </row>
    <row r="417" spans="1:13">
      <c r="A417" s="4" t="s">
        <v>65</v>
      </c>
      <c r="B417" t="s">
        <v>8</v>
      </c>
      <c r="C417" s="4" t="s">
        <v>0</v>
      </c>
      <c r="D417">
        <v>3</v>
      </c>
      <c r="E417">
        <v>7</v>
      </c>
      <c r="F417">
        <v>200</v>
      </c>
      <c r="H417">
        <f t="shared" si="6"/>
        <v>200</v>
      </c>
    </row>
    <row r="418" spans="1:13">
      <c r="A418" s="4" t="s">
        <v>65</v>
      </c>
      <c r="B418" t="s">
        <v>11</v>
      </c>
      <c r="C418" s="4" t="s">
        <v>0</v>
      </c>
      <c r="D418">
        <v>3</v>
      </c>
      <c r="E418">
        <v>1</v>
      </c>
      <c r="F418">
        <v>1800</v>
      </c>
      <c r="G418" s="2">
        <v>1800</v>
      </c>
      <c r="H418">
        <f t="shared" si="6"/>
        <v>3600</v>
      </c>
      <c r="I418">
        <v>699</v>
      </c>
      <c r="J418">
        <v>3.25</v>
      </c>
      <c r="K418">
        <v>3.06</v>
      </c>
      <c r="L418">
        <v>4.6500000000000004</v>
      </c>
      <c r="M418">
        <v>33</v>
      </c>
    </row>
    <row r="419" spans="1:13">
      <c r="A419" s="4" t="s">
        <v>65</v>
      </c>
      <c r="B419" t="s">
        <v>13</v>
      </c>
      <c r="C419" s="4" t="s">
        <v>0</v>
      </c>
      <c r="D419">
        <v>1</v>
      </c>
      <c r="E419">
        <v>4</v>
      </c>
      <c r="F419">
        <v>950</v>
      </c>
      <c r="G419" s="2">
        <v>950</v>
      </c>
      <c r="H419">
        <f t="shared" si="6"/>
        <v>1900</v>
      </c>
      <c r="I419">
        <v>446</v>
      </c>
      <c r="J419">
        <v>3.08</v>
      </c>
      <c r="K419">
        <v>3.62</v>
      </c>
      <c r="L419">
        <v>4.57</v>
      </c>
      <c r="M419">
        <v>36</v>
      </c>
    </row>
    <row r="420" spans="1:13">
      <c r="A420" s="4" t="s">
        <v>65</v>
      </c>
      <c r="B420" t="s">
        <v>6</v>
      </c>
      <c r="C420" s="4" t="s">
        <v>0</v>
      </c>
      <c r="D420">
        <v>2</v>
      </c>
      <c r="E420">
        <v>3</v>
      </c>
      <c r="F420">
        <v>1100</v>
      </c>
      <c r="G420" s="2">
        <v>1100</v>
      </c>
      <c r="H420">
        <f t="shared" si="6"/>
        <v>2200</v>
      </c>
      <c r="I420">
        <v>383</v>
      </c>
      <c r="J420">
        <v>3.79</v>
      </c>
      <c r="K420">
        <v>3.18</v>
      </c>
      <c r="L420">
        <v>4.45</v>
      </c>
      <c r="M420">
        <v>36</v>
      </c>
    </row>
    <row r="421" spans="1:13">
      <c r="A421" s="4" t="s">
        <v>65</v>
      </c>
      <c r="B421" t="s">
        <v>16</v>
      </c>
      <c r="C421" s="4" t="s">
        <v>0</v>
      </c>
      <c r="D421">
        <v>3</v>
      </c>
      <c r="E421">
        <v>6</v>
      </c>
      <c r="F421">
        <v>490</v>
      </c>
      <c r="G421" s="2">
        <v>490</v>
      </c>
      <c r="H421">
        <f t="shared" si="6"/>
        <v>980</v>
      </c>
      <c r="I421">
        <v>7894</v>
      </c>
      <c r="J421">
        <v>4.04</v>
      </c>
      <c r="K421">
        <v>4.0999999999999996</v>
      </c>
      <c r="L421">
        <v>4.0599999999999996</v>
      </c>
      <c r="M421">
        <v>45</v>
      </c>
    </row>
    <row r="422" spans="1:13">
      <c r="A422" s="4" t="s">
        <v>65</v>
      </c>
      <c r="B422" t="s">
        <v>2</v>
      </c>
      <c r="C422" s="4" t="s">
        <v>0</v>
      </c>
      <c r="D422">
        <v>3</v>
      </c>
      <c r="E422">
        <v>5</v>
      </c>
      <c r="F422">
        <v>550</v>
      </c>
      <c r="G422" s="2">
        <v>550</v>
      </c>
      <c r="H422">
        <f t="shared" si="6"/>
        <v>1100</v>
      </c>
      <c r="I422">
        <v>1895</v>
      </c>
      <c r="J422">
        <v>4.08</v>
      </c>
      <c r="K422">
        <v>3.69</v>
      </c>
      <c r="L422">
        <v>4.43</v>
      </c>
      <c r="M422">
        <v>41</v>
      </c>
    </row>
    <row r="423" spans="1:13">
      <c r="A423" s="4" t="s">
        <v>65</v>
      </c>
      <c r="B423" t="s">
        <v>17</v>
      </c>
      <c r="C423" s="4" t="s">
        <v>0</v>
      </c>
      <c r="D423">
        <v>2</v>
      </c>
      <c r="E423">
        <v>4</v>
      </c>
      <c r="F423">
        <v>900</v>
      </c>
      <c r="G423" s="2">
        <v>900</v>
      </c>
      <c r="H423">
        <f t="shared" si="6"/>
        <v>1800</v>
      </c>
      <c r="I423">
        <v>2458</v>
      </c>
      <c r="J423">
        <v>4.6100000000000003</v>
      </c>
      <c r="K423">
        <v>3.66</v>
      </c>
      <c r="L423">
        <v>4.22</v>
      </c>
      <c r="M423">
        <v>38</v>
      </c>
    </row>
    <row r="424" spans="1:13">
      <c r="A424" s="4" t="s">
        <v>65</v>
      </c>
      <c r="B424" t="s">
        <v>18</v>
      </c>
      <c r="C424" s="4" t="s">
        <v>0</v>
      </c>
      <c r="D424">
        <v>2</v>
      </c>
      <c r="E424">
        <v>2</v>
      </c>
      <c r="F424">
        <v>1550</v>
      </c>
      <c r="G424" s="2">
        <v>1550</v>
      </c>
      <c r="H424">
        <f t="shared" si="6"/>
        <v>3100</v>
      </c>
      <c r="I424">
        <v>286</v>
      </c>
      <c r="J424">
        <v>2.91</v>
      </c>
      <c r="K424">
        <v>3.06</v>
      </c>
      <c r="L424">
        <v>4.49</v>
      </c>
      <c r="M424">
        <v>29</v>
      </c>
    </row>
    <row r="425" spans="1:13">
      <c r="A425" s="4" t="s">
        <v>66</v>
      </c>
      <c r="B425" t="s">
        <v>1</v>
      </c>
      <c r="C425" s="4" t="s">
        <v>0</v>
      </c>
      <c r="D425">
        <v>2</v>
      </c>
      <c r="E425">
        <v>5</v>
      </c>
      <c r="F425">
        <v>850</v>
      </c>
      <c r="G425" s="2">
        <v>850</v>
      </c>
      <c r="H425">
        <f t="shared" si="6"/>
        <v>1700</v>
      </c>
      <c r="I425">
        <v>315</v>
      </c>
      <c r="J425">
        <v>3.16</v>
      </c>
      <c r="K425">
        <v>3.18</v>
      </c>
      <c r="L425">
        <v>4.07</v>
      </c>
      <c r="M425">
        <v>28</v>
      </c>
    </row>
    <row r="426" spans="1:13">
      <c r="A426" s="4" t="s">
        <v>66</v>
      </c>
      <c r="B426" t="s">
        <v>3</v>
      </c>
      <c r="C426" s="4" t="s">
        <v>0</v>
      </c>
      <c r="D426">
        <v>3</v>
      </c>
      <c r="E426">
        <v>2</v>
      </c>
      <c r="F426">
        <v>1500</v>
      </c>
      <c r="G426" s="2">
        <v>1500</v>
      </c>
      <c r="H426">
        <f t="shared" si="6"/>
        <v>3000</v>
      </c>
      <c r="I426">
        <v>454</v>
      </c>
      <c r="J426">
        <v>2.63</v>
      </c>
      <c r="K426">
        <v>2.7</v>
      </c>
      <c r="L426">
        <v>4.37</v>
      </c>
      <c r="M426">
        <v>15</v>
      </c>
    </row>
    <row r="427" spans="1:13">
      <c r="A427" s="4" t="s">
        <v>66</v>
      </c>
      <c r="B427" t="s">
        <v>4</v>
      </c>
      <c r="C427" s="4" t="s">
        <v>0</v>
      </c>
      <c r="D427">
        <v>2</v>
      </c>
      <c r="E427">
        <v>1</v>
      </c>
      <c r="F427">
        <v>1600</v>
      </c>
      <c r="G427" s="2">
        <v>1600</v>
      </c>
      <c r="H427">
        <f t="shared" si="6"/>
        <v>3200</v>
      </c>
      <c r="I427">
        <v>338</v>
      </c>
      <c r="J427">
        <v>2.73</v>
      </c>
      <c r="K427">
        <v>2.68</v>
      </c>
      <c r="L427">
        <v>4.37</v>
      </c>
      <c r="M427">
        <v>39</v>
      </c>
    </row>
    <row r="428" spans="1:13">
      <c r="A428" s="4" t="s">
        <v>66</v>
      </c>
      <c r="B428" t="s">
        <v>13</v>
      </c>
      <c r="C428" s="4" t="s">
        <v>0</v>
      </c>
      <c r="D428">
        <v>1</v>
      </c>
      <c r="E428">
        <v>4</v>
      </c>
      <c r="F428">
        <v>1050</v>
      </c>
      <c r="G428" s="2">
        <v>1050</v>
      </c>
      <c r="H428">
        <f t="shared" si="6"/>
        <v>2100</v>
      </c>
      <c r="I428">
        <v>346</v>
      </c>
      <c r="J428">
        <v>3.19</v>
      </c>
      <c r="K428">
        <v>3.1</v>
      </c>
      <c r="L428">
        <v>4.55</v>
      </c>
      <c r="M428">
        <v>36</v>
      </c>
    </row>
    <row r="429" spans="1:13">
      <c r="A429" s="4" t="s">
        <v>66</v>
      </c>
      <c r="B429" t="s">
        <v>7</v>
      </c>
      <c r="C429" s="4" t="s">
        <v>0</v>
      </c>
      <c r="D429">
        <v>3</v>
      </c>
      <c r="E429">
        <v>1</v>
      </c>
      <c r="F429">
        <v>1500</v>
      </c>
      <c r="G429" s="2">
        <v>1500</v>
      </c>
      <c r="H429">
        <f t="shared" si="6"/>
        <v>3000</v>
      </c>
      <c r="I429">
        <v>301</v>
      </c>
      <c r="J429">
        <v>3.01</v>
      </c>
      <c r="K429">
        <v>2.64</v>
      </c>
      <c r="L429">
        <v>4.5199999999999996</v>
      </c>
      <c r="M429">
        <v>22</v>
      </c>
    </row>
    <row r="430" spans="1:13">
      <c r="A430" s="4" t="s">
        <v>66</v>
      </c>
      <c r="B430" t="s">
        <v>5</v>
      </c>
      <c r="C430" s="4" t="s">
        <v>0</v>
      </c>
      <c r="D430">
        <v>2</v>
      </c>
      <c r="E430">
        <v>6</v>
      </c>
      <c r="F430">
        <v>1100</v>
      </c>
      <c r="H430">
        <f t="shared" si="6"/>
        <v>1100</v>
      </c>
      <c r="I430">
        <v>927</v>
      </c>
      <c r="J430">
        <v>3.97</v>
      </c>
      <c r="K430">
        <v>4.1399999999999997</v>
      </c>
      <c r="L430">
        <v>4.2699999999999996</v>
      </c>
      <c r="M430">
        <v>42</v>
      </c>
    </row>
    <row r="431" spans="1:13">
      <c r="A431" s="4" t="s">
        <v>66</v>
      </c>
      <c r="B431" t="s">
        <v>9</v>
      </c>
      <c r="C431" s="4" t="s">
        <v>0</v>
      </c>
      <c r="D431">
        <v>2</v>
      </c>
      <c r="E431">
        <v>7</v>
      </c>
      <c r="F431">
        <v>1150</v>
      </c>
      <c r="H431">
        <f t="shared" si="6"/>
        <v>1150</v>
      </c>
      <c r="I431">
        <v>214</v>
      </c>
      <c r="J431">
        <v>3.47</v>
      </c>
      <c r="K431">
        <v>3.46</v>
      </c>
      <c r="L431">
        <v>4.18</v>
      </c>
      <c r="M431">
        <v>32</v>
      </c>
    </row>
    <row r="432" spans="1:13">
      <c r="A432" s="4" t="s">
        <v>66</v>
      </c>
      <c r="B432" t="s">
        <v>10</v>
      </c>
      <c r="C432" s="4" t="s">
        <v>0</v>
      </c>
      <c r="D432">
        <v>1</v>
      </c>
      <c r="E432">
        <v>2</v>
      </c>
      <c r="F432">
        <v>1000</v>
      </c>
      <c r="G432" s="2">
        <v>1000</v>
      </c>
      <c r="H432">
        <f t="shared" si="6"/>
        <v>2000</v>
      </c>
      <c r="I432">
        <v>722</v>
      </c>
      <c r="J432">
        <v>3.73</v>
      </c>
      <c r="K432">
        <v>2.76</v>
      </c>
      <c r="L432">
        <v>4.45</v>
      </c>
      <c r="M432">
        <v>53</v>
      </c>
    </row>
    <row r="433" spans="1:13">
      <c r="A433" s="4" t="s">
        <v>66</v>
      </c>
      <c r="B433" t="s">
        <v>14</v>
      </c>
      <c r="C433" s="4" t="s">
        <v>0</v>
      </c>
      <c r="D433">
        <v>1</v>
      </c>
      <c r="E433">
        <v>1</v>
      </c>
      <c r="F433">
        <v>400</v>
      </c>
      <c r="G433" s="2">
        <v>400</v>
      </c>
      <c r="H433">
        <f t="shared" si="6"/>
        <v>800</v>
      </c>
      <c r="I433">
        <v>265</v>
      </c>
      <c r="J433">
        <v>2.78</v>
      </c>
      <c r="K433">
        <v>2.61</v>
      </c>
      <c r="L433">
        <v>4.3499999999999996</v>
      </c>
      <c r="M433">
        <v>39</v>
      </c>
    </row>
    <row r="434" spans="1:13">
      <c r="A434" s="4" t="s">
        <v>66</v>
      </c>
      <c r="B434" t="s">
        <v>12</v>
      </c>
      <c r="C434" s="4" t="s">
        <v>0</v>
      </c>
      <c r="D434">
        <v>1</v>
      </c>
      <c r="E434">
        <v>3</v>
      </c>
      <c r="F434">
        <v>1000</v>
      </c>
      <c r="G434" s="2">
        <v>1000</v>
      </c>
      <c r="H434">
        <f t="shared" si="6"/>
        <v>2000</v>
      </c>
      <c r="I434">
        <v>822</v>
      </c>
      <c r="J434">
        <v>2.83</v>
      </c>
      <c r="K434">
        <v>2.92</v>
      </c>
      <c r="L434">
        <v>4.53</v>
      </c>
      <c r="M434">
        <v>56</v>
      </c>
    </row>
    <row r="435" spans="1:13">
      <c r="A435" s="4" t="s">
        <v>66</v>
      </c>
      <c r="B435" t="s">
        <v>2</v>
      </c>
      <c r="C435" s="4" t="s">
        <v>0</v>
      </c>
      <c r="D435">
        <v>3</v>
      </c>
      <c r="E435">
        <v>4</v>
      </c>
      <c r="F435">
        <v>1200</v>
      </c>
      <c r="G435" s="2">
        <v>1200</v>
      </c>
      <c r="H435">
        <f t="shared" si="6"/>
        <v>2400</v>
      </c>
      <c r="I435">
        <v>221</v>
      </c>
      <c r="J435">
        <v>3.14</v>
      </c>
      <c r="K435">
        <v>3.05</v>
      </c>
      <c r="L435">
        <v>4.41</v>
      </c>
      <c r="M435">
        <v>45</v>
      </c>
    </row>
    <row r="436" spans="1:13">
      <c r="A436" s="4" t="s">
        <v>66</v>
      </c>
      <c r="B436" t="s">
        <v>8</v>
      </c>
      <c r="C436" s="4" t="s">
        <v>0</v>
      </c>
      <c r="D436">
        <v>3</v>
      </c>
      <c r="E436">
        <v>6</v>
      </c>
      <c r="F436">
        <v>1200</v>
      </c>
      <c r="H436">
        <f t="shared" si="6"/>
        <v>1200</v>
      </c>
      <c r="I436">
        <v>745</v>
      </c>
      <c r="J436">
        <v>3.88</v>
      </c>
      <c r="K436">
        <v>3.69</v>
      </c>
      <c r="L436">
        <v>4.46</v>
      </c>
      <c r="M436">
        <v>26</v>
      </c>
    </row>
    <row r="437" spans="1:13">
      <c r="A437" s="4" t="s">
        <v>66</v>
      </c>
      <c r="B437" t="s">
        <v>6</v>
      </c>
      <c r="C437" s="4" t="s">
        <v>0</v>
      </c>
      <c r="D437">
        <v>2</v>
      </c>
      <c r="E437">
        <v>3</v>
      </c>
      <c r="F437">
        <v>1700</v>
      </c>
      <c r="G437" s="2">
        <v>1700</v>
      </c>
      <c r="H437">
        <f t="shared" si="6"/>
        <v>3400</v>
      </c>
      <c r="I437">
        <v>10</v>
      </c>
      <c r="J437">
        <v>2.79</v>
      </c>
      <c r="K437">
        <v>2.92</v>
      </c>
      <c r="L437">
        <v>4.3899999999999997</v>
      </c>
      <c r="M437">
        <v>26</v>
      </c>
    </row>
    <row r="438" spans="1:13">
      <c r="A438" s="4" t="s">
        <v>66</v>
      </c>
      <c r="B438" t="s">
        <v>16</v>
      </c>
      <c r="C438" s="4" t="s">
        <v>0</v>
      </c>
      <c r="D438">
        <v>3</v>
      </c>
      <c r="E438">
        <v>5</v>
      </c>
      <c r="F438">
        <v>1100</v>
      </c>
      <c r="G438" s="2">
        <v>1100</v>
      </c>
      <c r="H438">
        <f t="shared" si="6"/>
        <v>2200</v>
      </c>
      <c r="I438">
        <v>459</v>
      </c>
      <c r="J438">
        <v>3.7</v>
      </c>
      <c r="K438">
        <v>3.4</v>
      </c>
      <c r="L438">
        <v>4.32</v>
      </c>
      <c r="M438">
        <v>31</v>
      </c>
    </row>
    <row r="439" spans="1:13">
      <c r="A439" s="4" t="s">
        <v>66</v>
      </c>
      <c r="B439" t="s">
        <v>15</v>
      </c>
      <c r="C439" s="4" t="s">
        <v>0</v>
      </c>
      <c r="D439">
        <v>3</v>
      </c>
      <c r="E439">
        <v>3</v>
      </c>
      <c r="F439">
        <v>1200</v>
      </c>
      <c r="G439" s="2">
        <v>1200</v>
      </c>
      <c r="H439">
        <f t="shared" si="6"/>
        <v>2400</v>
      </c>
      <c r="I439">
        <v>306</v>
      </c>
      <c r="J439">
        <v>2.96</v>
      </c>
      <c r="K439">
        <v>2.76</v>
      </c>
      <c r="L439">
        <v>4.29</v>
      </c>
      <c r="M439">
        <v>14</v>
      </c>
    </row>
    <row r="440" spans="1:13">
      <c r="A440" s="4" t="s">
        <v>66</v>
      </c>
      <c r="B440" t="s">
        <v>17</v>
      </c>
      <c r="C440" s="4" t="s">
        <v>0</v>
      </c>
      <c r="D440">
        <v>2</v>
      </c>
      <c r="E440">
        <v>4</v>
      </c>
      <c r="F440">
        <v>1100</v>
      </c>
      <c r="G440" s="2">
        <v>1100</v>
      </c>
      <c r="H440">
        <f t="shared" si="6"/>
        <v>2200</v>
      </c>
      <c r="I440">
        <v>320</v>
      </c>
      <c r="J440">
        <v>3.19</v>
      </c>
      <c r="K440">
        <v>2.87</v>
      </c>
      <c r="L440">
        <v>4.4000000000000004</v>
      </c>
      <c r="M440">
        <v>51</v>
      </c>
    </row>
    <row r="441" spans="1:13">
      <c r="A441" s="4" t="s">
        <v>66</v>
      </c>
      <c r="B441" t="s">
        <v>18</v>
      </c>
      <c r="C441" s="4" t="s">
        <v>0</v>
      </c>
      <c r="D441">
        <v>2</v>
      </c>
      <c r="E441">
        <v>2</v>
      </c>
      <c r="F441">
        <v>2100</v>
      </c>
      <c r="G441" s="2">
        <v>2100</v>
      </c>
      <c r="H441">
        <f t="shared" si="6"/>
        <v>4200</v>
      </c>
      <c r="I441">
        <v>622</v>
      </c>
      <c r="J441">
        <v>3.14</v>
      </c>
      <c r="K441">
        <v>2.78</v>
      </c>
      <c r="L441">
        <v>4.37</v>
      </c>
      <c r="M441">
        <v>29</v>
      </c>
    </row>
    <row r="442" spans="1:13">
      <c r="A442" s="4" t="s">
        <v>67</v>
      </c>
      <c r="B442" t="s">
        <v>1</v>
      </c>
      <c r="C442" s="4" t="s">
        <v>19</v>
      </c>
      <c r="D442">
        <v>2</v>
      </c>
      <c r="E442">
        <v>5</v>
      </c>
      <c r="F442">
        <v>1400</v>
      </c>
      <c r="G442" s="2">
        <v>1400</v>
      </c>
      <c r="H442">
        <f t="shared" si="6"/>
        <v>2800</v>
      </c>
      <c r="I442">
        <v>378</v>
      </c>
      <c r="J442">
        <v>3.01</v>
      </c>
      <c r="K442">
        <v>3.21</v>
      </c>
      <c r="L442">
        <v>4.12</v>
      </c>
      <c r="M442">
        <v>36</v>
      </c>
    </row>
    <row r="443" spans="1:13">
      <c r="A443" s="4" t="s">
        <v>67</v>
      </c>
      <c r="B443" t="s">
        <v>4</v>
      </c>
      <c r="C443" s="4" t="s">
        <v>19</v>
      </c>
      <c r="D443">
        <v>2</v>
      </c>
      <c r="E443">
        <v>1</v>
      </c>
      <c r="F443">
        <v>1750</v>
      </c>
      <c r="G443" s="2">
        <v>1750</v>
      </c>
      <c r="H443">
        <f t="shared" si="6"/>
        <v>3500</v>
      </c>
      <c r="I443">
        <v>228</v>
      </c>
      <c r="J443">
        <v>2.21</v>
      </c>
      <c r="K443">
        <v>2.92</v>
      </c>
      <c r="L443">
        <v>4.18</v>
      </c>
      <c r="M443">
        <v>29</v>
      </c>
    </row>
    <row r="444" spans="1:13">
      <c r="A444" s="4" t="s">
        <v>67</v>
      </c>
      <c r="B444" t="s">
        <v>3</v>
      </c>
      <c r="C444" s="4" t="s">
        <v>19</v>
      </c>
      <c r="D444">
        <v>3</v>
      </c>
      <c r="E444">
        <v>3</v>
      </c>
      <c r="F444">
        <v>1500</v>
      </c>
      <c r="G444" s="2">
        <v>1500</v>
      </c>
      <c r="H444">
        <f t="shared" si="6"/>
        <v>3000</v>
      </c>
      <c r="I444">
        <v>216</v>
      </c>
      <c r="J444">
        <v>2.13</v>
      </c>
      <c r="K444">
        <v>2.84</v>
      </c>
      <c r="L444">
        <v>4.1399999999999997</v>
      </c>
      <c r="M444">
        <v>36</v>
      </c>
    </row>
    <row r="445" spans="1:13">
      <c r="A445" s="4" t="s">
        <v>67</v>
      </c>
      <c r="B445" t="s">
        <v>7</v>
      </c>
      <c r="C445" s="4" t="s">
        <v>19</v>
      </c>
      <c r="D445">
        <v>3</v>
      </c>
      <c r="E445">
        <v>2</v>
      </c>
      <c r="F445">
        <v>1850</v>
      </c>
      <c r="G445" s="2">
        <v>1850</v>
      </c>
      <c r="H445">
        <f t="shared" si="6"/>
        <v>3700</v>
      </c>
      <c r="J445">
        <v>4.03</v>
      </c>
      <c r="K445">
        <v>3.06</v>
      </c>
      <c r="L445">
        <v>3.43</v>
      </c>
      <c r="M445">
        <v>28</v>
      </c>
    </row>
    <row r="446" spans="1:13">
      <c r="A446" s="4" t="s">
        <v>67</v>
      </c>
      <c r="B446" t="s">
        <v>9</v>
      </c>
      <c r="C446" s="4" t="s">
        <v>19</v>
      </c>
      <c r="D446">
        <v>2</v>
      </c>
      <c r="E446">
        <v>7</v>
      </c>
      <c r="F446">
        <v>1200</v>
      </c>
      <c r="H446">
        <f t="shared" si="6"/>
        <v>1200</v>
      </c>
      <c r="I446">
        <v>1833</v>
      </c>
      <c r="J446">
        <v>3.62</v>
      </c>
      <c r="K446">
        <v>4.0199999999999996</v>
      </c>
      <c r="L446">
        <v>4.0599999999999996</v>
      </c>
      <c r="M446">
        <v>45</v>
      </c>
    </row>
    <row r="447" spans="1:13">
      <c r="A447" s="4" t="s">
        <v>67</v>
      </c>
      <c r="B447" t="s">
        <v>11</v>
      </c>
      <c r="C447" s="4" t="s">
        <v>19</v>
      </c>
      <c r="D447">
        <v>3</v>
      </c>
      <c r="E447">
        <v>1</v>
      </c>
      <c r="F447">
        <v>2000</v>
      </c>
      <c r="G447" s="2">
        <v>2000</v>
      </c>
      <c r="H447">
        <f t="shared" si="6"/>
        <v>4000</v>
      </c>
      <c r="I447">
        <v>293</v>
      </c>
      <c r="J447">
        <v>2.88</v>
      </c>
      <c r="K447">
        <v>2.84</v>
      </c>
      <c r="L447">
        <v>4.42</v>
      </c>
      <c r="M447">
        <v>56</v>
      </c>
    </row>
    <row r="448" spans="1:13">
      <c r="A448" s="4" t="s">
        <v>67</v>
      </c>
      <c r="B448" t="s">
        <v>5</v>
      </c>
      <c r="C448" s="4" t="s">
        <v>19</v>
      </c>
      <c r="D448">
        <v>2</v>
      </c>
      <c r="E448">
        <v>6</v>
      </c>
      <c r="F448">
        <v>1100</v>
      </c>
      <c r="H448">
        <f t="shared" si="6"/>
        <v>1100</v>
      </c>
      <c r="I448">
        <v>949</v>
      </c>
      <c r="J448">
        <v>4.32</v>
      </c>
      <c r="K448">
        <v>4.05</v>
      </c>
      <c r="L448">
        <v>4.18</v>
      </c>
      <c r="M448">
        <v>50</v>
      </c>
    </row>
    <row r="449" spans="1:13">
      <c r="A449" s="4" t="s">
        <v>67</v>
      </c>
      <c r="B449" t="s">
        <v>10</v>
      </c>
      <c r="C449" s="4" t="s">
        <v>19</v>
      </c>
      <c r="D449">
        <v>1</v>
      </c>
      <c r="E449">
        <v>2</v>
      </c>
      <c r="F449">
        <v>1100</v>
      </c>
      <c r="G449" s="2">
        <v>1100</v>
      </c>
      <c r="H449">
        <f t="shared" si="6"/>
        <v>2200</v>
      </c>
      <c r="I449">
        <v>1012</v>
      </c>
      <c r="J449">
        <v>3.05</v>
      </c>
      <c r="K449">
        <v>3.02</v>
      </c>
      <c r="L449">
        <v>4.08</v>
      </c>
      <c r="M449">
        <v>51</v>
      </c>
    </row>
    <row r="450" spans="1:13">
      <c r="A450" s="4" t="s">
        <v>67</v>
      </c>
      <c r="B450" t="s">
        <v>14</v>
      </c>
      <c r="C450" s="4" t="s">
        <v>19</v>
      </c>
      <c r="D450">
        <v>1</v>
      </c>
      <c r="E450">
        <v>1</v>
      </c>
      <c r="F450">
        <v>900</v>
      </c>
      <c r="G450" s="2">
        <v>900</v>
      </c>
      <c r="H450">
        <f t="shared" ref="H450:H513" si="7">+F450+G450</f>
        <v>1800</v>
      </c>
      <c r="I450">
        <v>266</v>
      </c>
      <c r="J450">
        <v>2.16</v>
      </c>
      <c r="K450">
        <v>2.97</v>
      </c>
      <c r="L450">
        <v>4.3600000000000003</v>
      </c>
      <c r="M450">
        <v>33</v>
      </c>
    </row>
    <row r="451" spans="1:13">
      <c r="A451" s="4" t="s">
        <v>67</v>
      </c>
      <c r="B451" t="s">
        <v>12</v>
      </c>
      <c r="C451" s="4" t="s">
        <v>19</v>
      </c>
      <c r="D451">
        <v>1</v>
      </c>
      <c r="E451">
        <v>3</v>
      </c>
      <c r="F451">
        <v>1200</v>
      </c>
      <c r="G451" s="2">
        <v>1200</v>
      </c>
      <c r="H451">
        <f t="shared" si="7"/>
        <v>2400</v>
      </c>
      <c r="I451">
        <v>787</v>
      </c>
      <c r="J451">
        <v>2.72</v>
      </c>
      <c r="K451">
        <v>3.19</v>
      </c>
      <c r="L451">
        <v>4.0599999999999996</v>
      </c>
      <c r="M451">
        <v>40</v>
      </c>
    </row>
    <row r="452" spans="1:13">
      <c r="A452" s="4" t="s">
        <v>67</v>
      </c>
      <c r="B452" t="s">
        <v>13</v>
      </c>
      <c r="C452" s="4" t="s">
        <v>19</v>
      </c>
      <c r="D452">
        <v>1</v>
      </c>
      <c r="E452">
        <v>4</v>
      </c>
      <c r="F452">
        <v>950</v>
      </c>
      <c r="G452" s="2">
        <v>950</v>
      </c>
      <c r="H452">
        <f t="shared" si="7"/>
        <v>1900</v>
      </c>
      <c r="I452">
        <v>592</v>
      </c>
      <c r="J452">
        <v>2.9</v>
      </c>
      <c r="K452">
        <v>3.4</v>
      </c>
      <c r="L452">
        <v>4.33</v>
      </c>
      <c r="M452">
        <v>41</v>
      </c>
    </row>
    <row r="453" spans="1:13">
      <c r="A453" s="4" t="s">
        <v>67</v>
      </c>
      <c r="B453" t="s">
        <v>16</v>
      </c>
      <c r="C453" s="4" t="s">
        <v>19</v>
      </c>
      <c r="D453">
        <v>3</v>
      </c>
      <c r="E453">
        <v>6</v>
      </c>
      <c r="F453">
        <v>950</v>
      </c>
      <c r="G453" s="2">
        <v>950</v>
      </c>
      <c r="H453">
        <f t="shared" si="7"/>
        <v>1900</v>
      </c>
      <c r="I453">
        <v>1329</v>
      </c>
      <c r="J453">
        <v>3.1</v>
      </c>
      <c r="K453">
        <v>3.31</v>
      </c>
      <c r="L453">
        <v>4.12</v>
      </c>
      <c r="M453">
        <v>50</v>
      </c>
    </row>
    <row r="454" spans="1:13">
      <c r="A454" s="4" t="s">
        <v>67</v>
      </c>
      <c r="B454" t="s">
        <v>15</v>
      </c>
      <c r="C454" s="4" t="s">
        <v>19</v>
      </c>
      <c r="D454">
        <v>3</v>
      </c>
      <c r="E454">
        <v>4</v>
      </c>
      <c r="F454">
        <v>700</v>
      </c>
      <c r="G454" s="2">
        <v>700</v>
      </c>
      <c r="H454">
        <f t="shared" si="7"/>
        <v>1400</v>
      </c>
      <c r="I454">
        <v>575</v>
      </c>
      <c r="J454">
        <v>4.17</v>
      </c>
      <c r="K454">
        <v>2.63</v>
      </c>
      <c r="L454">
        <v>4.04</v>
      </c>
      <c r="M454">
        <v>44</v>
      </c>
    </row>
    <row r="455" spans="1:13">
      <c r="A455" s="4" t="s">
        <v>67</v>
      </c>
      <c r="B455" t="s">
        <v>8</v>
      </c>
      <c r="C455" s="4" t="s">
        <v>19</v>
      </c>
      <c r="D455">
        <v>3</v>
      </c>
      <c r="E455">
        <v>7</v>
      </c>
      <c r="F455">
        <v>300</v>
      </c>
      <c r="H455">
        <f t="shared" si="7"/>
        <v>300</v>
      </c>
      <c r="I455">
        <v>9999</v>
      </c>
      <c r="J455">
        <v>5.29</v>
      </c>
      <c r="K455">
        <v>5.72</v>
      </c>
      <c r="L455">
        <v>4.01</v>
      </c>
      <c r="M455">
        <v>46</v>
      </c>
    </row>
    <row r="456" spans="1:13">
      <c r="A456" s="4" t="s">
        <v>67</v>
      </c>
      <c r="B456" t="s">
        <v>6</v>
      </c>
      <c r="C456" s="4" t="s">
        <v>19</v>
      </c>
      <c r="D456">
        <v>2</v>
      </c>
      <c r="E456">
        <v>3</v>
      </c>
      <c r="F456">
        <v>1900</v>
      </c>
      <c r="G456" s="2">
        <v>1900</v>
      </c>
      <c r="H456">
        <f t="shared" si="7"/>
        <v>3800</v>
      </c>
      <c r="I456">
        <v>203</v>
      </c>
      <c r="J456">
        <v>2.4500000000000002</v>
      </c>
      <c r="K456">
        <v>2.74</v>
      </c>
      <c r="L456">
        <v>4.05</v>
      </c>
      <c r="M456">
        <v>36</v>
      </c>
    </row>
    <row r="457" spans="1:13">
      <c r="A457" s="4" t="s">
        <v>67</v>
      </c>
      <c r="B457" t="s">
        <v>2</v>
      </c>
      <c r="C457" s="4" t="s">
        <v>19</v>
      </c>
      <c r="D457">
        <v>3</v>
      </c>
      <c r="E457">
        <v>5</v>
      </c>
      <c r="F457">
        <v>1000</v>
      </c>
      <c r="G457" s="2">
        <v>1000</v>
      </c>
      <c r="H457">
        <f t="shared" si="7"/>
        <v>2000</v>
      </c>
      <c r="I457">
        <v>1659</v>
      </c>
      <c r="J457">
        <v>3.42</v>
      </c>
      <c r="K457">
        <v>2.73</v>
      </c>
      <c r="L457">
        <v>4.0599999999999996</v>
      </c>
      <c r="M457">
        <v>54</v>
      </c>
    </row>
    <row r="458" spans="1:13">
      <c r="A458" s="4" t="s">
        <v>67</v>
      </c>
      <c r="B458" t="s">
        <v>17</v>
      </c>
      <c r="C458" s="4" t="s">
        <v>19</v>
      </c>
      <c r="D458">
        <v>2</v>
      </c>
      <c r="E458">
        <v>4</v>
      </c>
      <c r="F458">
        <v>850</v>
      </c>
      <c r="G458" s="2">
        <v>850</v>
      </c>
      <c r="H458">
        <f t="shared" si="7"/>
        <v>1700</v>
      </c>
      <c r="I458">
        <v>2405</v>
      </c>
      <c r="J458">
        <v>2.41</v>
      </c>
      <c r="K458">
        <v>3.03</v>
      </c>
      <c r="L458">
        <v>3.87</v>
      </c>
      <c r="M458">
        <v>27</v>
      </c>
    </row>
    <row r="459" spans="1:13">
      <c r="A459" s="4" t="s">
        <v>67</v>
      </c>
      <c r="B459" t="s">
        <v>18</v>
      </c>
      <c r="C459" s="4" t="s">
        <v>19</v>
      </c>
      <c r="D459">
        <v>2</v>
      </c>
      <c r="E459">
        <v>2</v>
      </c>
      <c r="F459">
        <v>2950</v>
      </c>
      <c r="G459" s="2">
        <v>2950</v>
      </c>
      <c r="H459">
        <f t="shared" si="7"/>
        <v>5900</v>
      </c>
      <c r="I459">
        <v>344</v>
      </c>
      <c r="J459">
        <v>3.1</v>
      </c>
      <c r="K459">
        <v>2.89</v>
      </c>
      <c r="L459">
        <v>4.1399999999999997</v>
      </c>
      <c r="M459">
        <v>36</v>
      </c>
    </row>
    <row r="460" spans="1:13">
      <c r="A460" s="4" t="s">
        <v>68</v>
      </c>
      <c r="B460" t="s">
        <v>1</v>
      </c>
      <c r="C460" s="4" t="s">
        <v>0</v>
      </c>
      <c r="D460">
        <v>2</v>
      </c>
      <c r="E460">
        <v>5</v>
      </c>
      <c r="F460">
        <v>400</v>
      </c>
      <c r="G460" s="2">
        <v>400</v>
      </c>
      <c r="H460">
        <f t="shared" si="7"/>
        <v>800</v>
      </c>
      <c r="I460">
        <v>9652</v>
      </c>
      <c r="J460">
        <v>4.16</v>
      </c>
      <c r="K460">
        <v>3.83</v>
      </c>
      <c r="L460">
        <v>4.09</v>
      </c>
      <c r="M460">
        <v>35</v>
      </c>
    </row>
    <row r="461" spans="1:13">
      <c r="A461" s="4" t="s">
        <v>68</v>
      </c>
      <c r="B461" t="s">
        <v>3</v>
      </c>
      <c r="C461" s="4" t="s">
        <v>0</v>
      </c>
      <c r="D461">
        <v>3</v>
      </c>
      <c r="E461">
        <v>3</v>
      </c>
      <c r="F461">
        <v>900</v>
      </c>
      <c r="G461" s="2">
        <v>900</v>
      </c>
      <c r="H461">
        <f t="shared" si="7"/>
        <v>1800</v>
      </c>
      <c r="I461">
        <v>325</v>
      </c>
      <c r="J461">
        <v>2.6</v>
      </c>
      <c r="K461">
        <v>2.93</v>
      </c>
      <c r="L461">
        <v>4.5599999999999996</v>
      </c>
      <c r="M461">
        <v>36</v>
      </c>
    </row>
    <row r="462" spans="1:13">
      <c r="A462" s="4" t="s">
        <v>68</v>
      </c>
      <c r="B462" t="s">
        <v>4</v>
      </c>
      <c r="C462" s="4" t="s">
        <v>0</v>
      </c>
      <c r="D462">
        <v>2</v>
      </c>
      <c r="E462">
        <v>1</v>
      </c>
      <c r="F462">
        <v>700</v>
      </c>
      <c r="G462" s="2">
        <v>700</v>
      </c>
      <c r="H462">
        <f t="shared" si="7"/>
        <v>1400</v>
      </c>
      <c r="I462">
        <v>144</v>
      </c>
      <c r="J462">
        <v>4</v>
      </c>
      <c r="K462">
        <v>3.17</v>
      </c>
      <c r="L462">
        <v>4.6100000000000003</v>
      </c>
      <c r="M462">
        <v>41</v>
      </c>
    </row>
    <row r="463" spans="1:13">
      <c r="A463" s="4" t="s">
        <v>68</v>
      </c>
      <c r="B463" t="s">
        <v>13</v>
      </c>
      <c r="C463" s="4" t="s">
        <v>0</v>
      </c>
      <c r="D463">
        <v>1</v>
      </c>
      <c r="E463">
        <v>3</v>
      </c>
      <c r="F463">
        <v>200</v>
      </c>
      <c r="G463" s="2">
        <v>200</v>
      </c>
      <c r="H463">
        <f t="shared" si="7"/>
        <v>400</v>
      </c>
    </row>
    <row r="464" spans="1:13">
      <c r="A464" s="4" t="s">
        <v>68</v>
      </c>
      <c r="B464" t="s">
        <v>7</v>
      </c>
      <c r="C464" s="4" t="s">
        <v>0</v>
      </c>
      <c r="D464">
        <v>3</v>
      </c>
      <c r="E464">
        <v>2</v>
      </c>
      <c r="F464">
        <v>900</v>
      </c>
      <c r="G464" s="2">
        <v>900</v>
      </c>
      <c r="H464">
        <f t="shared" si="7"/>
        <v>1800</v>
      </c>
      <c r="I464">
        <v>381</v>
      </c>
      <c r="J464">
        <v>3.55</v>
      </c>
      <c r="K464">
        <v>2.95</v>
      </c>
      <c r="L464">
        <v>4.4000000000000004</v>
      </c>
      <c r="M464">
        <v>38</v>
      </c>
    </row>
    <row r="465" spans="1:13">
      <c r="A465" s="4" t="s">
        <v>68</v>
      </c>
      <c r="B465" t="s">
        <v>5</v>
      </c>
      <c r="C465" s="4" t="s">
        <v>0</v>
      </c>
      <c r="D465">
        <v>2</v>
      </c>
      <c r="E465">
        <v>6</v>
      </c>
      <c r="F465">
        <v>350</v>
      </c>
      <c r="H465">
        <f t="shared" si="7"/>
        <v>350</v>
      </c>
      <c r="I465">
        <v>641</v>
      </c>
      <c r="J465">
        <v>5.77</v>
      </c>
      <c r="K465">
        <v>4.07</v>
      </c>
      <c r="L465">
        <v>4.67</v>
      </c>
      <c r="M465">
        <v>54</v>
      </c>
    </row>
    <row r="466" spans="1:13">
      <c r="A466" s="4" t="s">
        <v>68</v>
      </c>
      <c r="B466" t="s">
        <v>11</v>
      </c>
      <c r="C466" s="4" t="s">
        <v>0</v>
      </c>
      <c r="D466">
        <v>3</v>
      </c>
      <c r="E466">
        <v>1</v>
      </c>
      <c r="F466">
        <v>1100</v>
      </c>
      <c r="G466" s="2">
        <v>1100</v>
      </c>
      <c r="H466">
        <f t="shared" si="7"/>
        <v>2200</v>
      </c>
      <c r="I466">
        <v>198</v>
      </c>
      <c r="J466">
        <v>3.33</v>
      </c>
      <c r="K466">
        <v>3</v>
      </c>
      <c r="L466">
        <v>4.84</v>
      </c>
      <c r="M466">
        <v>36</v>
      </c>
    </row>
    <row r="467" spans="1:13">
      <c r="A467" s="4" t="s">
        <v>68</v>
      </c>
      <c r="B467" t="s">
        <v>10</v>
      </c>
      <c r="C467" s="4" t="s">
        <v>0</v>
      </c>
      <c r="D467">
        <v>1</v>
      </c>
      <c r="E467">
        <v>2</v>
      </c>
      <c r="F467">
        <v>500</v>
      </c>
      <c r="G467" s="2">
        <v>500</v>
      </c>
      <c r="H467">
        <f t="shared" si="7"/>
        <v>1000</v>
      </c>
      <c r="I467">
        <v>186</v>
      </c>
      <c r="J467">
        <v>3.06</v>
      </c>
      <c r="K467">
        <v>2.82</v>
      </c>
      <c r="L467">
        <v>4.4000000000000004</v>
      </c>
      <c r="M467">
        <v>36</v>
      </c>
    </row>
    <row r="468" spans="1:13">
      <c r="A468" s="4" t="s">
        <v>68</v>
      </c>
      <c r="B468" t="s">
        <v>14</v>
      </c>
      <c r="C468" s="4" t="s">
        <v>0</v>
      </c>
      <c r="D468">
        <v>1</v>
      </c>
      <c r="E468">
        <v>1</v>
      </c>
      <c r="F468">
        <v>700</v>
      </c>
      <c r="G468" s="2">
        <v>700</v>
      </c>
      <c r="H468">
        <f t="shared" si="7"/>
        <v>1400</v>
      </c>
      <c r="I468">
        <v>90</v>
      </c>
      <c r="J468">
        <v>2.4700000000000002</v>
      </c>
      <c r="K468">
        <v>3.16</v>
      </c>
      <c r="L468">
        <v>4.6399999999999997</v>
      </c>
      <c r="M468">
        <v>47</v>
      </c>
    </row>
    <row r="469" spans="1:13">
      <c r="A469" s="4" t="s">
        <v>68</v>
      </c>
      <c r="B469" t="s">
        <v>8</v>
      </c>
      <c r="C469" s="4" t="s">
        <v>0</v>
      </c>
      <c r="D469">
        <v>3</v>
      </c>
      <c r="E469">
        <v>7</v>
      </c>
      <c r="F469">
        <v>300</v>
      </c>
      <c r="H469">
        <f t="shared" si="7"/>
        <v>300</v>
      </c>
      <c r="I469">
        <v>769</v>
      </c>
      <c r="J469">
        <v>5.04</v>
      </c>
      <c r="K469">
        <v>4.1500000000000004</v>
      </c>
      <c r="L469">
        <v>4.74</v>
      </c>
      <c r="M469">
        <v>48</v>
      </c>
    </row>
    <row r="470" spans="1:13">
      <c r="A470" s="4" t="s">
        <v>68</v>
      </c>
      <c r="B470" t="s">
        <v>6</v>
      </c>
      <c r="C470" s="4" t="s">
        <v>0</v>
      </c>
      <c r="D470">
        <v>2</v>
      </c>
      <c r="E470">
        <v>3</v>
      </c>
      <c r="F470">
        <v>1250</v>
      </c>
      <c r="G470" s="2">
        <v>1250</v>
      </c>
      <c r="H470">
        <f t="shared" si="7"/>
        <v>2500</v>
      </c>
      <c r="I470">
        <v>899</v>
      </c>
      <c r="J470">
        <v>3.1</v>
      </c>
      <c r="K470">
        <v>3.24</v>
      </c>
      <c r="L470">
        <v>4.5599999999999996</v>
      </c>
      <c r="M470">
        <v>43</v>
      </c>
    </row>
    <row r="471" spans="1:13">
      <c r="A471" s="4" t="s">
        <v>68</v>
      </c>
      <c r="B471" t="s">
        <v>16</v>
      </c>
      <c r="C471" s="4" t="s">
        <v>0</v>
      </c>
      <c r="D471">
        <v>3</v>
      </c>
      <c r="E471">
        <v>6</v>
      </c>
      <c r="F471">
        <v>350</v>
      </c>
      <c r="G471" s="2">
        <v>350</v>
      </c>
      <c r="H471">
        <f t="shared" si="7"/>
        <v>700</v>
      </c>
      <c r="I471">
        <v>2475</v>
      </c>
      <c r="J471">
        <v>3.26</v>
      </c>
      <c r="K471">
        <v>3.38</v>
      </c>
      <c r="L471">
        <v>4.47</v>
      </c>
      <c r="M471">
        <v>48</v>
      </c>
    </row>
    <row r="472" spans="1:13">
      <c r="A472" s="4" t="s">
        <v>68</v>
      </c>
      <c r="B472" t="s">
        <v>15</v>
      </c>
      <c r="C472" s="4" t="s">
        <v>0</v>
      </c>
      <c r="D472">
        <v>3</v>
      </c>
      <c r="E472">
        <v>4</v>
      </c>
      <c r="F472">
        <v>600</v>
      </c>
      <c r="G472" s="2">
        <v>600</v>
      </c>
      <c r="H472">
        <f t="shared" si="7"/>
        <v>1200</v>
      </c>
      <c r="I472">
        <v>124</v>
      </c>
      <c r="J472">
        <v>3.28</v>
      </c>
      <c r="K472">
        <v>2.94</v>
      </c>
      <c r="L472">
        <v>4.5199999999999996</v>
      </c>
      <c r="M472">
        <v>26</v>
      </c>
    </row>
    <row r="473" spans="1:13">
      <c r="A473" s="4" t="s">
        <v>68</v>
      </c>
      <c r="B473" t="s">
        <v>2</v>
      </c>
      <c r="C473" s="4" t="s">
        <v>0</v>
      </c>
      <c r="D473">
        <v>3</v>
      </c>
      <c r="E473">
        <v>5</v>
      </c>
      <c r="F473">
        <v>800</v>
      </c>
      <c r="G473" s="2">
        <v>800</v>
      </c>
      <c r="H473">
        <f t="shared" si="7"/>
        <v>1600</v>
      </c>
      <c r="I473">
        <v>726</v>
      </c>
      <c r="J473">
        <v>3.68</v>
      </c>
      <c r="K473">
        <v>3.12</v>
      </c>
      <c r="L473">
        <v>4.5</v>
      </c>
      <c r="M473">
        <v>48</v>
      </c>
    </row>
    <row r="474" spans="1:13">
      <c r="A474" s="4" t="s">
        <v>68</v>
      </c>
      <c r="B474" t="s">
        <v>17</v>
      </c>
      <c r="C474" s="4" t="s">
        <v>0</v>
      </c>
      <c r="D474">
        <v>2</v>
      </c>
      <c r="E474">
        <v>4</v>
      </c>
      <c r="F474">
        <v>700</v>
      </c>
      <c r="G474" s="2">
        <v>700</v>
      </c>
      <c r="H474">
        <f t="shared" si="7"/>
        <v>1400</v>
      </c>
      <c r="I474">
        <v>1710</v>
      </c>
      <c r="J474">
        <v>3.91</v>
      </c>
      <c r="K474">
        <v>3.35</v>
      </c>
      <c r="L474">
        <v>4.57</v>
      </c>
      <c r="M474">
        <v>59</v>
      </c>
    </row>
    <row r="475" spans="1:13">
      <c r="A475" s="4" t="s">
        <v>68</v>
      </c>
      <c r="B475" t="s">
        <v>18</v>
      </c>
      <c r="C475" s="4" t="s">
        <v>0</v>
      </c>
      <c r="D475">
        <v>2</v>
      </c>
      <c r="E475">
        <v>2</v>
      </c>
      <c r="F475">
        <v>950</v>
      </c>
      <c r="G475" s="2">
        <v>950</v>
      </c>
      <c r="H475">
        <f t="shared" si="7"/>
        <v>1900</v>
      </c>
      <c r="I475">
        <v>174</v>
      </c>
      <c r="J475">
        <v>3.38</v>
      </c>
      <c r="K475">
        <v>3.31</v>
      </c>
      <c r="L475">
        <v>4.6500000000000004</v>
      </c>
      <c r="M475">
        <v>50</v>
      </c>
    </row>
    <row r="476" spans="1:13">
      <c r="A476" s="4" t="s">
        <v>69</v>
      </c>
      <c r="B476" t="s">
        <v>1</v>
      </c>
      <c r="C476" s="4" t="s">
        <v>19</v>
      </c>
      <c r="D476">
        <v>2</v>
      </c>
      <c r="E476">
        <v>5</v>
      </c>
      <c r="F476">
        <v>450</v>
      </c>
      <c r="G476" s="2">
        <v>450</v>
      </c>
      <c r="H476">
        <f t="shared" si="7"/>
        <v>900</v>
      </c>
      <c r="I476">
        <v>595</v>
      </c>
      <c r="J476">
        <v>3.22</v>
      </c>
      <c r="K476">
        <v>4.2300000000000004</v>
      </c>
      <c r="L476">
        <v>4.5999999999999996</v>
      </c>
      <c r="M476">
        <v>36</v>
      </c>
    </row>
    <row r="477" spans="1:13">
      <c r="A477" s="4" t="s">
        <v>69</v>
      </c>
      <c r="B477" t="s">
        <v>3</v>
      </c>
      <c r="C477" s="4" t="s">
        <v>19</v>
      </c>
      <c r="D477">
        <v>3</v>
      </c>
      <c r="E477">
        <v>3</v>
      </c>
      <c r="F477">
        <v>1300</v>
      </c>
      <c r="G477" s="2">
        <v>1300</v>
      </c>
      <c r="H477">
        <f t="shared" si="7"/>
        <v>2600</v>
      </c>
      <c r="I477">
        <v>281</v>
      </c>
      <c r="J477">
        <v>2.75</v>
      </c>
      <c r="K477">
        <v>3.02</v>
      </c>
      <c r="L477">
        <v>4.6399999999999997</v>
      </c>
      <c r="M477">
        <v>16</v>
      </c>
    </row>
    <row r="478" spans="1:13">
      <c r="A478" s="4" t="s">
        <v>69</v>
      </c>
      <c r="B478" t="s">
        <v>4</v>
      </c>
      <c r="C478" s="4" t="s">
        <v>19</v>
      </c>
      <c r="D478">
        <v>2</v>
      </c>
      <c r="E478">
        <v>1</v>
      </c>
      <c r="F478">
        <v>1451</v>
      </c>
      <c r="G478" s="2">
        <v>1451</v>
      </c>
      <c r="H478">
        <f t="shared" si="7"/>
        <v>2902</v>
      </c>
      <c r="I478">
        <v>225</v>
      </c>
      <c r="J478">
        <v>3.14</v>
      </c>
      <c r="K478">
        <v>2.95</v>
      </c>
      <c r="L478">
        <v>4.97</v>
      </c>
      <c r="M478">
        <v>38</v>
      </c>
    </row>
    <row r="479" spans="1:13">
      <c r="A479" s="4" t="s">
        <v>69</v>
      </c>
      <c r="B479" t="s">
        <v>6</v>
      </c>
      <c r="C479" s="4" t="s">
        <v>19</v>
      </c>
      <c r="D479">
        <v>2</v>
      </c>
      <c r="E479">
        <v>3</v>
      </c>
      <c r="F479">
        <v>1500</v>
      </c>
      <c r="G479" s="2">
        <v>1500</v>
      </c>
      <c r="H479">
        <f t="shared" si="7"/>
        <v>3000</v>
      </c>
      <c r="I479">
        <v>557</v>
      </c>
      <c r="J479">
        <v>2.62</v>
      </c>
      <c r="K479">
        <v>3.23</v>
      </c>
      <c r="L479">
        <v>4.72</v>
      </c>
      <c r="M479">
        <v>43</v>
      </c>
    </row>
    <row r="480" spans="1:13">
      <c r="A480" s="4" t="s">
        <v>69</v>
      </c>
      <c r="B480" t="s">
        <v>7</v>
      </c>
      <c r="C480" s="4" t="s">
        <v>19</v>
      </c>
      <c r="D480">
        <v>3</v>
      </c>
      <c r="E480">
        <v>2</v>
      </c>
      <c r="F480">
        <v>1400</v>
      </c>
      <c r="G480" s="2">
        <v>1400</v>
      </c>
      <c r="H480">
        <f t="shared" si="7"/>
        <v>2800</v>
      </c>
      <c r="I480">
        <v>785</v>
      </c>
      <c r="J480">
        <v>2.64</v>
      </c>
      <c r="K480">
        <v>2.72</v>
      </c>
      <c r="L480">
        <v>4.53</v>
      </c>
      <c r="M480">
        <v>23</v>
      </c>
    </row>
    <row r="481" spans="1:13">
      <c r="A481" s="4" t="s">
        <v>69</v>
      </c>
      <c r="B481" t="s">
        <v>5</v>
      </c>
      <c r="C481" s="4" t="s">
        <v>19</v>
      </c>
      <c r="D481">
        <v>2</v>
      </c>
      <c r="E481">
        <v>6</v>
      </c>
      <c r="F481">
        <v>500</v>
      </c>
      <c r="H481">
        <f t="shared" si="7"/>
        <v>500</v>
      </c>
      <c r="I481">
        <v>2647</v>
      </c>
      <c r="J481">
        <v>4.8</v>
      </c>
      <c r="K481">
        <v>4.7699999999999996</v>
      </c>
      <c r="L481">
        <v>4.91</v>
      </c>
      <c r="M481">
        <v>48</v>
      </c>
    </row>
    <row r="482" spans="1:13">
      <c r="A482" s="4" t="s">
        <v>69</v>
      </c>
      <c r="B482" t="s">
        <v>9</v>
      </c>
      <c r="C482" s="4" t="s">
        <v>19</v>
      </c>
      <c r="D482">
        <v>2</v>
      </c>
      <c r="E482">
        <v>7</v>
      </c>
      <c r="F482">
        <v>600</v>
      </c>
      <c r="H482">
        <f t="shared" si="7"/>
        <v>600</v>
      </c>
      <c r="I482">
        <v>1084</v>
      </c>
      <c r="J482">
        <v>4.75</v>
      </c>
      <c r="K482">
        <v>4.47</v>
      </c>
      <c r="L482">
        <v>4.68</v>
      </c>
      <c r="M482">
        <v>41</v>
      </c>
    </row>
    <row r="483" spans="1:13">
      <c r="A483" s="4" t="s">
        <v>69</v>
      </c>
      <c r="B483" t="s">
        <v>11</v>
      </c>
      <c r="C483" s="4" t="s">
        <v>19</v>
      </c>
      <c r="D483">
        <v>3</v>
      </c>
      <c r="E483">
        <v>1</v>
      </c>
      <c r="F483">
        <v>2000</v>
      </c>
      <c r="G483" s="2">
        <v>2000</v>
      </c>
      <c r="H483">
        <f t="shared" si="7"/>
        <v>4000</v>
      </c>
      <c r="I483">
        <v>166</v>
      </c>
      <c r="J483">
        <v>3.44</v>
      </c>
      <c r="K483">
        <v>3.09</v>
      </c>
      <c r="L483">
        <v>4.8099999999999996</v>
      </c>
      <c r="M483">
        <v>33</v>
      </c>
    </row>
    <row r="484" spans="1:13">
      <c r="A484" s="4" t="s">
        <v>69</v>
      </c>
      <c r="B484" t="s">
        <v>14</v>
      </c>
      <c r="C484" s="4" t="s">
        <v>19</v>
      </c>
      <c r="D484">
        <v>1</v>
      </c>
      <c r="E484">
        <v>1</v>
      </c>
      <c r="F484">
        <v>400</v>
      </c>
      <c r="G484" s="2">
        <v>400</v>
      </c>
      <c r="H484">
        <f t="shared" si="7"/>
        <v>800</v>
      </c>
      <c r="I484">
        <v>230</v>
      </c>
      <c r="J484">
        <v>4.4400000000000004</v>
      </c>
      <c r="K484">
        <v>3.04</v>
      </c>
      <c r="L484">
        <v>5</v>
      </c>
      <c r="M484">
        <v>28</v>
      </c>
    </row>
    <row r="485" spans="1:13">
      <c r="A485" s="4" t="s">
        <v>69</v>
      </c>
      <c r="B485" t="s">
        <v>12</v>
      </c>
      <c r="C485" s="4" t="s">
        <v>19</v>
      </c>
      <c r="D485">
        <v>1</v>
      </c>
      <c r="E485">
        <v>2</v>
      </c>
      <c r="F485">
        <v>700</v>
      </c>
      <c r="G485" s="2">
        <v>700</v>
      </c>
      <c r="H485">
        <f t="shared" si="7"/>
        <v>1400</v>
      </c>
      <c r="I485">
        <v>106</v>
      </c>
      <c r="J485">
        <v>2.97</v>
      </c>
      <c r="K485">
        <v>3.43</v>
      </c>
      <c r="L485">
        <v>4.8499999999999996</v>
      </c>
      <c r="M485">
        <v>52</v>
      </c>
    </row>
    <row r="486" spans="1:13">
      <c r="A486" s="4" t="s">
        <v>69</v>
      </c>
      <c r="B486" t="s">
        <v>8</v>
      </c>
      <c r="C486" s="4" t="s">
        <v>19</v>
      </c>
      <c r="D486">
        <v>3</v>
      </c>
      <c r="E486">
        <v>7</v>
      </c>
      <c r="F486">
        <v>700</v>
      </c>
      <c r="H486">
        <f t="shared" si="7"/>
        <v>700</v>
      </c>
      <c r="I486">
        <v>1346</v>
      </c>
      <c r="J486">
        <v>4.82</v>
      </c>
      <c r="K486">
        <v>4.67</v>
      </c>
      <c r="L486">
        <v>4.72</v>
      </c>
      <c r="M486">
        <v>42</v>
      </c>
    </row>
    <row r="487" spans="1:13">
      <c r="A487" s="4" t="s">
        <v>69</v>
      </c>
      <c r="B487" t="s">
        <v>16</v>
      </c>
      <c r="C487" s="4" t="s">
        <v>19</v>
      </c>
      <c r="D487">
        <v>3</v>
      </c>
      <c r="E487">
        <v>6</v>
      </c>
      <c r="F487">
        <v>550</v>
      </c>
      <c r="G487" s="2">
        <v>550</v>
      </c>
      <c r="H487">
        <f t="shared" si="7"/>
        <v>1100</v>
      </c>
      <c r="I487">
        <v>1782</v>
      </c>
      <c r="J487">
        <v>3.49</v>
      </c>
      <c r="K487">
        <v>3.83</v>
      </c>
      <c r="L487">
        <v>4.28</v>
      </c>
      <c r="M487">
        <v>46</v>
      </c>
    </row>
    <row r="488" spans="1:13">
      <c r="A488" s="4" t="s">
        <v>69</v>
      </c>
      <c r="B488" t="s">
        <v>15</v>
      </c>
      <c r="C488" s="4" t="s">
        <v>19</v>
      </c>
      <c r="D488">
        <v>3</v>
      </c>
      <c r="E488">
        <v>4</v>
      </c>
      <c r="F488">
        <v>1000</v>
      </c>
      <c r="G488" s="2">
        <v>1000</v>
      </c>
      <c r="H488">
        <f t="shared" si="7"/>
        <v>2000</v>
      </c>
      <c r="I488">
        <v>234</v>
      </c>
      <c r="J488">
        <v>3.91</v>
      </c>
      <c r="K488">
        <v>3.05</v>
      </c>
      <c r="L488">
        <v>4.58</v>
      </c>
      <c r="M488">
        <v>24</v>
      </c>
    </row>
    <row r="489" spans="1:13">
      <c r="A489" s="4" t="s">
        <v>69</v>
      </c>
      <c r="B489" t="s">
        <v>2</v>
      </c>
      <c r="C489" s="4" t="s">
        <v>19</v>
      </c>
      <c r="D489">
        <v>3</v>
      </c>
      <c r="E489">
        <v>5</v>
      </c>
      <c r="F489">
        <v>900</v>
      </c>
      <c r="G489" s="2">
        <v>900</v>
      </c>
      <c r="H489">
        <f t="shared" si="7"/>
        <v>1800</v>
      </c>
      <c r="I489">
        <v>1275</v>
      </c>
      <c r="J489">
        <v>3.06</v>
      </c>
      <c r="K489">
        <v>3.38</v>
      </c>
      <c r="L489">
        <v>4.59</v>
      </c>
      <c r="M489">
        <v>49</v>
      </c>
    </row>
    <row r="490" spans="1:13">
      <c r="A490" s="4" t="s">
        <v>69</v>
      </c>
      <c r="B490" t="s">
        <v>13</v>
      </c>
      <c r="C490" s="4" t="s">
        <v>19</v>
      </c>
      <c r="D490">
        <v>1</v>
      </c>
      <c r="E490">
        <v>3</v>
      </c>
      <c r="F490">
        <v>200</v>
      </c>
      <c r="G490" s="2">
        <v>200</v>
      </c>
      <c r="H490">
        <f t="shared" si="7"/>
        <v>400</v>
      </c>
    </row>
    <row r="491" spans="1:13">
      <c r="A491" s="4" t="s">
        <v>69</v>
      </c>
      <c r="B491" t="s">
        <v>17</v>
      </c>
      <c r="C491" s="4" t="s">
        <v>19</v>
      </c>
      <c r="D491">
        <v>2</v>
      </c>
      <c r="E491">
        <v>4</v>
      </c>
      <c r="F491">
        <v>850</v>
      </c>
      <c r="G491" s="2">
        <v>850</v>
      </c>
      <c r="H491">
        <f t="shared" si="7"/>
        <v>1700</v>
      </c>
      <c r="I491">
        <v>1710</v>
      </c>
      <c r="J491">
        <v>2.62</v>
      </c>
      <c r="K491">
        <v>3.44</v>
      </c>
      <c r="L491">
        <v>4.49</v>
      </c>
      <c r="M491">
        <v>35</v>
      </c>
    </row>
    <row r="492" spans="1:13">
      <c r="A492" s="4" t="s">
        <v>69</v>
      </c>
      <c r="B492" t="s">
        <v>18</v>
      </c>
      <c r="C492" s="4" t="s">
        <v>19</v>
      </c>
      <c r="D492">
        <v>2</v>
      </c>
      <c r="E492">
        <v>2</v>
      </c>
      <c r="F492">
        <v>2600</v>
      </c>
      <c r="G492" s="2">
        <v>2600</v>
      </c>
      <c r="H492">
        <f t="shared" si="7"/>
        <v>5200</v>
      </c>
      <c r="I492">
        <v>114</v>
      </c>
      <c r="J492">
        <v>3.07</v>
      </c>
      <c r="K492">
        <v>3.07</v>
      </c>
      <c r="L492">
        <v>4.84</v>
      </c>
      <c r="M492">
        <v>24</v>
      </c>
    </row>
    <row r="493" spans="1:13">
      <c r="A493" s="4" t="s">
        <v>70</v>
      </c>
      <c r="B493" t="s">
        <v>1</v>
      </c>
      <c r="C493" s="4" t="s">
        <v>20</v>
      </c>
      <c r="D493">
        <v>2</v>
      </c>
      <c r="E493">
        <v>5</v>
      </c>
      <c r="F493">
        <v>1000</v>
      </c>
      <c r="G493" s="2">
        <v>1000</v>
      </c>
      <c r="H493">
        <f t="shared" si="7"/>
        <v>2000</v>
      </c>
      <c r="I493">
        <v>1257</v>
      </c>
      <c r="J493">
        <v>2.69</v>
      </c>
      <c r="K493">
        <v>3.21</v>
      </c>
      <c r="L493">
        <v>4.5599999999999996</v>
      </c>
      <c r="M493">
        <v>27</v>
      </c>
    </row>
    <row r="494" spans="1:13">
      <c r="A494" s="4" t="s">
        <v>70</v>
      </c>
      <c r="B494" t="s">
        <v>4</v>
      </c>
      <c r="C494" s="4" t="s">
        <v>20</v>
      </c>
      <c r="D494">
        <v>2</v>
      </c>
      <c r="E494">
        <v>1</v>
      </c>
      <c r="F494">
        <v>1500</v>
      </c>
      <c r="G494" s="2">
        <v>1500</v>
      </c>
      <c r="H494">
        <f t="shared" si="7"/>
        <v>3000</v>
      </c>
      <c r="I494">
        <v>195</v>
      </c>
      <c r="J494">
        <v>2.12</v>
      </c>
      <c r="K494">
        <v>2.72</v>
      </c>
      <c r="L494">
        <v>4.59</v>
      </c>
      <c r="M494">
        <v>23</v>
      </c>
    </row>
    <row r="495" spans="1:13">
      <c r="A495" s="4" t="s">
        <v>70</v>
      </c>
      <c r="B495" t="s">
        <v>3</v>
      </c>
      <c r="C495" s="4" t="s">
        <v>20</v>
      </c>
      <c r="D495">
        <v>3</v>
      </c>
      <c r="E495">
        <v>2</v>
      </c>
      <c r="F495">
        <v>1100</v>
      </c>
      <c r="G495" s="2">
        <v>1100</v>
      </c>
      <c r="H495">
        <f t="shared" si="7"/>
        <v>2200</v>
      </c>
      <c r="I495">
        <v>296</v>
      </c>
      <c r="J495">
        <v>2.13</v>
      </c>
      <c r="K495">
        <v>2.64</v>
      </c>
      <c r="L495">
        <v>4.54</v>
      </c>
      <c r="M495">
        <v>22</v>
      </c>
    </row>
    <row r="496" spans="1:13">
      <c r="A496" s="4" t="s">
        <v>70</v>
      </c>
      <c r="B496" t="s">
        <v>6</v>
      </c>
      <c r="C496" s="4" t="s">
        <v>20</v>
      </c>
      <c r="D496">
        <v>2</v>
      </c>
      <c r="E496">
        <v>3</v>
      </c>
      <c r="F496">
        <v>1300</v>
      </c>
      <c r="G496" s="2">
        <v>1300</v>
      </c>
      <c r="H496">
        <f t="shared" si="7"/>
        <v>2600</v>
      </c>
      <c r="I496">
        <v>1043</v>
      </c>
      <c r="J496">
        <v>2.35</v>
      </c>
      <c r="K496">
        <v>2.59</v>
      </c>
      <c r="L496">
        <v>4.4400000000000004</v>
      </c>
      <c r="M496">
        <v>27</v>
      </c>
    </row>
    <row r="497" spans="1:13">
      <c r="A497" s="4" t="s">
        <v>70</v>
      </c>
      <c r="B497" t="s">
        <v>9</v>
      </c>
      <c r="C497" s="4" t="s">
        <v>20</v>
      </c>
      <c r="D497">
        <v>2</v>
      </c>
      <c r="E497">
        <v>7</v>
      </c>
      <c r="F497">
        <v>650</v>
      </c>
      <c r="H497">
        <f t="shared" si="7"/>
        <v>650</v>
      </c>
      <c r="I497">
        <v>750</v>
      </c>
      <c r="J497">
        <v>3.88</v>
      </c>
      <c r="K497">
        <v>4.1500000000000004</v>
      </c>
      <c r="L497">
        <v>4.51</v>
      </c>
      <c r="M497">
        <v>42</v>
      </c>
    </row>
    <row r="498" spans="1:13">
      <c r="A498" s="4" t="s">
        <v>70</v>
      </c>
      <c r="B498" t="s">
        <v>11</v>
      </c>
      <c r="C498" s="4" t="s">
        <v>20</v>
      </c>
      <c r="D498">
        <v>3</v>
      </c>
      <c r="E498">
        <v>1</v>
      </c>
      <c r="F498">
        <v>600</v>
      </c>
      <c r="G498" s="2">
        <v>600</v>
      </c>
      <c r="H498">
        <f t="shared" si="7"/>
        <v>1200</v>
      </c>
      <c r="I498">
        <v>575</v>
      </c>
      <c r="J498">
        <v>2.78</v>
      </c>
      <c r="K498">
        <v>2.98</v>
      </c>
      <c r="L498">
        <v>4.6900000000000004</v>
      </c>
      <c r="M498">
        <v>29</v>
      </c>
    </row>
    <row r="499" spans="1:13">
      <c r="A499" s="4" t="s">
        <v>70</v>
      </c>
      <c r="B499" t="s">
        <v>5</v>
      </c>
      <c r="C499" s="4" t="s">
        <v>20</v>
      </c>
      <c r="D499">
        <v>2</v>
      </c>
      <c r="E499">
        <v>6</v>
      </c>
      <c r="F499">
        <v>900</v>
      </c>
      <c r="H499">
        <f t="shared" si="7"/>
        <v>900</v>
      </c>
      <c r="I499">
        <v>863</v>
      </c>
      <c r="J499">
        <v>4.0199999999999996</v>
      </c>
      <c r="K499">
        <v>4.13</v>
      </c>
      <c r="L499">
        <v>4.4800000000000004</v>
      </c>
      <c r="M499">
        <v>48</v>
      </c>
    </row>
    <row r="500" spans="1:13">
      <c r="A500" s="4" t="s">
        <v>70</v>
      </c>
      <c r="B500" t="s">
        <v>10</v>
      </c>
      <c r="C500" s="4" t="s">
        <v>20</v>
      </c>
      <c r="D500">
        <v>1</v>
      </c>
      <c r="E500">
        <v>2</v>
      </c>
      <c r="F500">
        <v>1000</v>
      </c>
      <c r="G500" s="2">
        <v>1000</v>
      </c>
      <c r="H500">
        <f t="shared" si="7"/>
        <v>2000</v>
      </c>
      <c r="I500">
        <v>915</v>
      </c>
      <c r="J500">
        <v>2.16</v>
      </c>
      <c r="K500">
        <v>2.71</v>
      </c>
      <c r="L500">
        <v>4.49</v>
      </c>
      <c r="M500">
        <v>41</v>
      </c>
    </row>
    <row r="501" spans="1:13">
      <c r="A501" s="4" t="s">
        <v>70</v>
      </c>
      <c r="B501" t="s">
        <v>14</v>
      </c>
      <c r="C501" s="4" t="s">
        <v>20</v>
      </c>
      <c r="D501">
        <v>1</v>
      </c>
      <c r="E501">
        <v>1</v>
      </c>
      <c r="F501">
        <v>1900</v>
      </c>
      <c r="G501" s="2">
        <v>1900</v>
      </c>
      <c r="H501">
        <f t="shared" si="7"/>
        <v>3800</v>
      </c>
      <c r="I501">
        <v>583</v>
      </c>
      <c r="J501">
        <v>2.1</v>
      </c>
      <c r="K501">
        <v>2.86</v>
      </c>
      <c r="L501">
        <v>4.59</v>
      </c>
      <c r="M501">
        <v>24</v>
      </c>
    </row>
    <row r="502" spans="1:13">
      <c r="A502" s="4" t="s">
        <v>70</v>
      </c>
      <c r="B502" t="s">
        <v>12</v>
      </c>
      <c r="C502" s="4" t="s">
        <v>20</v>
      </c>
      <c r="D502">
        <v>1</v>
      </c>
      <c r="E502">
        <v>3</v>
      </c>
      <c r="F502">
        <v>500</v>
      </c>
      <c r="G502" s="2">
        <v>500</v>
      </c>
      <c r="H502">
        <f t="shared" si="7"/>
        <v>1000</v>
      </c>
      <c r="I502">
        <v>335</v>
      </c>
      <c r="J502">
        <v>3.33</v>
      </c>
      <c r="K502">
        <v>3.12</v>
      </c>
      <c r="L502">
        <v>4.57</v>
      </c>
      <c r="M502">
        <v>60</v>
      </c>
    </row>
    <row r="503" spans="1:13">
      <c r="A503" s="4" t="s">
        <v>70</v>
      </c>
      <c r="B503" t="s">
        <v>13</v>
      </c>
      <c r="C503" s="4" t="s">
        <v>20</v>
      </c>
      <c r="D503">
        <v>1</v>
      </c>
      <c r="E503">
        <v>4</v>
      </c>
      <c r="F503">
        <v>800</v>
      </c>
      <c r="G503" s="2">
        <v>800</v>
      </c>
      <c r="H503">
        <f t="shared" si="7"/>
        <v>1600</v>
      </c>
      <c r="I503">
        <v>1885</v>
      </c>
      <c r="J503">
        <v>2.76</v>
      </c>
      <c r="K503">
        <v>3.14</v>
      </c>
      <c r="L503">
        <v>4.54</v>
      </c>
      <c r="M503">
        <v>38</v>
      </c>
    </row>
    <row r="504" spans="1:13">
      <c r="A504" s="4" t="s">
        <v>70</v>
      </c>
      <c r="B504" t="s">
        <v>8</v>
      </c>
      <c r="C504" s="4" t="s">
        <v>20</v>
      </c>
      <c r="D504">
        <v>3</v>
      </c>
      <c r="E504">
        <v>6</v>
      </c>
      <c r="F504">
        <v>500</v>
      </c>
      <c r="H504">
        <f t="shared" si="7"/>
        <v>500</v>
      </c>
      <c r="I504">
        <v>3327</v>
      </c>
      <c r="J504">
        <v>4.2</v>
      </c>
      <c r="K504">
        <v>4.58</v>
      </c>
      <c r="L504">
        <v>4.6500000000000004</v>
      </c>
      <c r="M504">
        <v>42</v>
      </c>
    </row>
    <row r="505" spans="1:13">
      <c r="A505" s="4" t="s">
        <v>70</v>
      </c>
      <c r="B505" t="s">
        <v>16</v>
      </c>
      <c r="C505" s="4" t="s">
        <v>20</v>
      </c>
      <c r="D505">
        <v>3</v>
      </c>
      <c r="E505">
        <v>5</v>
      </c>
      <c r="F505">
        <v>620</v>
      </c>
      <c r="G505" s="2">
        <v>620</v>
      </c>
      <c r="H505">
        <f t="shared" si="7"/>
        <v>1240</v>
      </c>
      <c r="I505">
        <v>27</v>
      </c>
      <c r="J505">
        <v>2.89</v>
      </c>
      <c r="K505">
        <v>3.52</v>
      </c>
      <c r="L505">
        <v>4.5199999999999996</v>
      </c>
      <c r="M505">
        <v>52</v>
      </c>
    </row>
    <row r="506" spans="1:13">
      <c r="A506" s="4" t="s">
        <v>70</v>
      </c>
      <c r="B506" t="s">
        <v>15</v>
      </c>
      <c r="C506" s="4" t="s">
        <v>20</v>
      </c>
      <c r="D506">
        <v>3</v>
      </c>
      <c r="E506">
        <v>3</v>
      </c>
      <c r="F506">
        <v>700</v>
      </c>
      <c r="G506" s="2">
        <v>700</v>
      </c>
      <c r="H506">
        <f t="shared" si="7"/>
        <v>1400</v>
      </c>
      <c r="I506">
        <v>745</v>
      </c>
      <c r="J506">
        <v>2.66</v>
      </c>
      <c r="K506">
        <v>2.6</v>
      </c>
      <c r="L506">
        <v>4.4800000000000004</v>
      </c>
      <c r="M506">
        <v>21</v>
      </c>
    </row>
    <row r="507" spans="1:13">
      <c r="A507" s="4" t="s">
        <v>70</v>
      </c>
      <c r="B507" t="s">
        <v>2</v>
      </c>
      <c r="C507" s="4" t="s">
        <v>20</v>
      </c>
      <c r="D507">
        <v>3</v>
      </c>
      <c r="E507">
        <v>4</v>
      </c>
      <c r="F507">
        <v>700</v>
      </c>
      <c r="G507" s="2">
        <v>700</v>
      </c>
      <c r="H507">
        <f t="shared" si="7"/>
        <v>1400</v>
      </c>
      <c r="I507">
        <v>729</v>
      </c>
      <c r="J507">
        <v>2.39</v>
      </c>
      <c r="K507">
        <v>3.08</v>
      </c>
      <c r="L507">
        <v>4.51</v>
      </c>
      <c r="M507">
        <v>38</v>
      </c>
    </row>
    <row r="508" spans="1:13">
      <c r="A508" s="4" t="s">
        <v>70</v>
      </c>
      <c r="B508" t="s">
        <v>17</v>
      </c>
      <c r="C508" s="4" t="s">
        <v>20</v>
      </c>
      <c r="D508">
        <v>2</v>
      </c>
      <c r="E508">
        <v>4</v>
      </c>
      <c r="F508">
        <v>950</v>
      </c>
      <c r="G508" s="2">
        <v>950</v>
      </c>
      <c r="H508">
        <f t="shared" si="7"/>
        <v>1900</v>
      </c>
      <c r="I508">
        <v>326</v>
      </c>
      <c r="J508">
        <v>3.18</v>
      </c>
      <c r="K508">
        <v>2.73</v>
      </c>
      <c r="L508">
        <v>4.3899999999999997</v>
      </c>
      <c r="M508">
        <v>34</v>
      </c>
    </row>
    <row r="509" spans="1:13">
      <c r="A509" s="4" t="s">
        <v>70</v>
      </c>
      <c r="B509" t="s">
        <v>18</v>
      </c>
      <c r="C509" s="4" t="s">
        <v>20</v>
      </c>
      <c r="D509">
        <v>2</v>
      </c>
      <c r="E509">
        <v>2</v>
      </c>
      <c r="F509">
        <v>2450</v>
      </c>
      <c r="G509" s="2">
        <v>2450</v>
      </c>
      <c r="H509">
        <f t="shared" si="7"/>
        <v>4900</v>
      </c>
      <c r="I509">
        <v>255</v>
      </c>
      <c r="J509">
        <v>2.17</v>
      </c>
      <c r="K509">
        <v>2.71</v>
      </c>
      <c r="L509">
        <v>4.5</v>
      </c>
      <c r="M509">
        <v>18</v>
      </c>
    </row>
    <row r="510" spans="1:13">
      <c r="A510" s="4" t="s">
        <v>71</v>
      </c>
      <c r="B510" t="s">
        <v>4</v>
      </c>
      <c r="C510" s="4" t="s">
        <v>0</v>
      </c>
      <c r="D510">
        <v>4</v>
      </c>
      <c r="E510">
        <v>1</v>
      </c>
      <c r="F510">
        <v>1200</v>
      </c>
      <c r="G510" s="2">
        <v>1200</v>
      </c>
      <c r="H510">
        <f t="shared" si="7"/>
        <v>2400</v>
      </c>
      <c r="I510">
        <v>300</v>
      </c>
      <c r="J510">
        <v>1.65</v>
      </c>
      <c r="K510">
        <v>2.8</v>
      </c>
      <c r="L510">
        <v>4.13</v>
      </c>
      <c r="M510">
        <v>20</v>
      </c>
    </row>
    <row r="511" spans="1:13">
      <c r="A511" s="4" t="s">
        <v>71</v>
      </c>
      <c r="B511" t="s">
        <v>14</v>
      </c>
      <c r="C511" s="4" t="s">
        <v>0</v>
      </c>
      <c r="D511">
        <v>3</v>
      </c>
      <c r="E511">
        <v>1</v>
      </c>
      <c r="F511">
        <v>1400</v>
      </c>
      <c r="G511" s="2">
        <v>1400</v>
      </c>
      <c r="H511">
        <f t="shared" si="7"/>
        <v>2800</v>
      </c>
      <c r="I511">
        <v>599</v>
      </c>
      <c r="J511">
        <v>2.69</v>
      </c>
      <c r="K511">
        <v>3.06</v>
      </c>
      <c r="L511">
        <v>4.33</v>
      </c>
      <c r="M511">
        <v>27</v>
      </c>
    </row>
    <row r="512" spans="1:13">
      <c r="A512" s="4" t="s">
        <v>71</v>
      </c>
      <c r="B512" t="s">
        <v>10</v>
      </c>
      <c r="C512" s="4" t="s">
        <v>0</v>
      </c>
      <c r="D512">
        <v>3</v>
      </c>
      <c r="E512">
        <v>2</v>
      </c>
      <c r="F512">
        <v>600</v>
      </c>
      <c r="G512" s="2">
        <v>600</v>
      </c>
      <c r="H512">
        <f t="shared" si="7"/>
        <v>1200</v>
      </c>
      <c r="I512">
        <v>674</v>
      </c>
      <c r="J512">
        <v>3.18</v>
      </c>
      <c r="K512">
        <v>3.21</v>
      </c>
      <c r="L512">
        <v>4.18</v>
      </c>
      <c r="M512">
        <v>41</v>
      </c>
    </row>
    <row r="513" spans="1:13">
      <c r="A513" s="4" t="s">
        <v>71</v>
      </c>
      <c r="B513" t="s">
        <v>12</v>
      </c>
      <c r="C513" s="4" t="s">
        <v>0</v>
      </c>
      <c r="D513">
        <v>3</v>
      </c>
      <c r="E513">
        <v>3</v>
      </c>
      <c r="F513">
        <v>700</v>
      </c>
      <c r="G513" s="2">
        <v>700</v>
      </c>
      <c r="H513">
        <f t="shared" si="7"/>
        <v>1400</v>
      </c>
      <c r="I513">
        <v>531</v>
      </c>
      <c r="J513">
        <v>2.5299999999999998</v>
      </c>
      <c r="K513">
        <v>3.21</v>
      </c>
      <c r="L513">
        <v>4.16</v>
      </c>
      <c r="M513">
        <v>33</v>
      </c>
    </row>
    <row r="514" spans="1:13">
      <c r="A514" s="4" t="s">
        <v>71</v>
      </c>
      <c r="B514" t="s">
        <v>1</v>
      </c>
      <c r="C514" s="4" t="s">
        <v>0</v>
      </c>
      <c r="D514">
        <v>4</v>
      </c>
      <c r="E514">
        <v>5</v>
      </c>
      <c r="F514">
        <v>100</v>
      </c>
      <c r="G514" s="2">
        <v>100</v>
      </c>
      <c r="H514">
        <f t="shared" ref="H514:H577" si="8">+F514+G514</f>
        <v>200</v>
      </c>
    </row>
    <row r="515" spans="1:13">
      <c r="A515" s="4" t="s">
        <v>71</v>
      </c>
      <c r="B515" t="s">
        <v>6</v>
      </c>
      <c r="C515" s="4" t="s">
        <v>0</v>
      </c>
      <c r="D515">
        <v>4</v>
      </c>
      <c r="E515">
        <v>3</v>
      </c>
      <c r="F515">
        <v>850</v>
      </c>
      <c r="G515" s="2">
        <v>850</v>
      </c>
      <c r="H515">
        <f t="shared" si="8"/>
        <v>1700</v>
      </c>
      <c r="I515">
        <v>1721</v>
      </c>
      <c r="J515">
        <v>3.06</v>
      </c>
      <c r="K515">
        <v>3.47</v>
      </c>
      <c r="L515">
        <v>4.21</v>
      </c>
      <c r="M515">
        <v>29</v>
      </c>
    </row>
    <row r="516" spans="1:13">
      <c r="A516" s="4" t="s">
        <v>71</v>
      </c>
      <c r="B516" t="s">
        <v>17</v>
      </c>
      <c r="C516" s="4" t="s">
        <v>0</v>
      </c>
      <c r="D516">
        <v>4</v>
      </c>
      <c r="E516">
        <v>4</v>
      </c>
      <c r="F516">
        <v>550</v>
      </c>
      <c r="G516" s="2">
        <v>550</v>
      </c>
      <c r="H516">
        <f t="shared" si="8"/>
        <v>1100</v>
      </c>
      <c r="I516">
        <v>6237</v>
      </c>
      <c r="J516">
        <v>3.84</v>
      </c>
      <c r="K516">
        <v>3.98</v>
      </c>
      <c r="L516">
        <v>3.61</v>
      </c>
      <c r="M516">
        <v>44</v>
      </c>
    </row>
    <row r="517" spans="1:13">
      <c r="A517" s="4" t="s">
        <v>71</v>
      </c>
      <c r="B517" t="s">
        <v>18</v>
      </c>
      <c r="C517" s="4" t="s">
        <v>0</v>
      </c>
      <c r="D517">
        <v>4</v>
      </c>
      <c r="E517">
        <v>2</v>
      </c>
      <c r="F517">
        <v>1000</v>
      </c>
      <c r="G517" s="2">
        <v>1000</v>
      </c>
      <c r="H517">
        <f t="shared" si="8"/>
        <v>2000</v>
      </c>
      <c r="I517">
        <v>515</v>
      </c>
      <c r="J517">
        <v>2.75</v>
      </c>
      <c r="K517">
        <v>3.16</v>
      </c>
      <c r="L517">
        <v>4.18</v>
      </c>
      <c r="M517">
        <v>26</v>
      </c>
    </row>
    <row r="518" spans="1:13">
      <c r="A518" s="4" t="s">
        <v>71</v>
      </c>
      <c r="B518" t="s">
        <v>13</v>
      </c>
      <c r="C518" s="4" t="s">
        <v>0</v>
      </c>
      <c r="D518">
        <v>3</v>
      </c>
      <c r="E518">
        <v>4</v>
      </c>
      <c r="F518">
        <v>50</v>
      </c>
      <c r="G518" s="2">
        <v>50</v>
      </c>
      <c r="H518">
        <f t="shared" si="8"/>
        <v>100</v>
      </c>
    </row>
    <row r="519" spans="1:13">
      <c r="A519" s="4" t="s">
        <v>72</v>
      </c>
      <c r="B519" t="s">
        <v>1</v>
      </c>
      <c r="C519" s="4" t="s">
        <v>0</v>
      </c>
      <c r="D519">
        <v>2</v>
      </c>
      <c r="E519">
        <v>5</v>
      </c>
      <c r="F519">
        <v>100</v>
      </c>
      <c r="G519" s="2">
        <v>100</v>
      </c>
      <c r="H519">
        <f t="shared" si="8"/>
        <v>200</v>
      </c>
      <c r="I519">
        <v>2726</v>
      </c>
      <c r="J519">
        <v>3.02</v>
      </c>
      <c r="K519">
        <v>3.96</v>
      </c>
      <c r="L519">
        <v>3.89</v>
      </c>
      <c r="M519">
        <v>30</v>
      </c>
    </row>
    <row r="520" spans="1:13">
      <c r="A520" s="4" t="s">
        <v>72</v>
      </c>
      <c r="B520" t="s">
        <v>15</v>
      </c>
      <c r="C520" s="4" t="s">
        <v>0</v>
      </c>
      <c r="D520">
        <v>3</v>
      </c>
      <c r="E520">
        <v>4</v>
      </c>
      <c r="F520">
        <v>500</v>
      </c>
      <c r="G520" s="2">
        <v>500</v>
      </c>
      <c r="H520">
        <f t="shared" si="8"/>
        <v>1000</v>
      </c>
      <c r="I520">
        <v>5480</v>
      </c>
      <c r="J520">
        <v>2.75</v>
      </c>
      <c r="K520">
        <v>3.13</v>
      </c>
      <c r="L520">
        <v>3.76</v>
      </c>
      <c r="M520">
        <v>19</v>
      </c>
    </row>
    <row r="521" spans="1:13">
      <c r="A521" s="4" t="s">
        <v>72</v>
      </c>
      <c r="B521" t="s">
        <v>4</v>
      </c>
      <c r="C521" s="4" t="s">
        <v>0</v>
      </c>
      <c r="D521">
        <v>2</v>
      </c>
      <c r="E521">
        <v>1</v>
      </c>
      <c r="F521">
        <v>1100</v>
      </c>
      <c r="G521" s="2">
        <v>1100</v>
      </c>
      <c r="H521">
        <f t="shared" si="8"/>
        <v>2200</v>
      </c>
      <c r="I521">
        <v>3035</v>
      </c>
      <c r="J521">
        <v>2.88</v>
      </c>
      <c r="K521">
        <v>2.77</v>
      </c>
      <c r="L521">
        <v>4.09</v>
      </c>
      <c r="M521">
        <v>25</v>
      </c>
    </row>
    <row r="522" spans="1:13">
      <c r="A522" s="4" t="s">
        <v>72</v>
      </c>
      <c r="B522" t="s">
        <v>13</v>
      </c>
      <c r="C522" s="4" t="s">
        <v>0</v>
      </c>
      <c r="D522">
        <v>1</v>
      </c>
      <c r="E522">
        <v>3</v>
      </c>
      <c r="F522">
        <v>800</v>
      </c>
      <c r="G522" s="2">
        <v>800</v>
      </c>
      <c r="H522">
        <f t="shared" si="8"/>
        <v>1600</v>
      </c>
      <c r="I522">
        <v>567</v>
      </c>
      <c r="J522">
        <v>3.78</v>
      </c>
      <c r="K522">
        <v>3.5</v>
      </c>
      <c r="L522">
        <v>3.99</v>
      </c>
      <c r="M522">
        <v>36</v>
      </c>
    </row>
    <row r="523" spans="1:13">
      <c r="A523" s="4" t="s">
        <v>72</v>
      </c>
      <c r="B523" t="s">
        <v>7</v>
      </c>
      <c r="C523" s="4" t="s">
        <v>0</v>
      </c>
      <c r="D523">
        <v>3</v>
      </c>
      <c r="E523">
        <v>2</v>
      </c>
      <c r="F523">
        <v>1000</v>
      </c>
      <c r="G523" s="2">
        <v>1000</v>
      </c>
      <c r="H523">
        <f t="shared" si="8"/>
        <v>2000</v>
      </c>
      <c r="I523">
        <v>2487</v>
      </c>
      <c r="J523">
        <v>2.3199999999999998</v>
      </c>
      <c r="K523">
        <v>2.78</v>
      </c>
      <c r="L523">
        <v>4.05</v>
      </c>
      <c r="M523">
        <v>21</v>
      </c>
    </row>
    <row r="524" spans="1:13">
      <c r="A524" s="4" t="s">
        <v>72</v>
      </c>
      <c r="B524" t="s">
        <v>11</v>
      </c>
      <c r="C524" s="4" t="s">
        <v>0</v>
      </c>
      <c r="D524">
        <v>3</v>
      </c>
      <c r="E524">
        <v>1</v>
      </c>
      <c r="F524">
        <v>1350</v>
      </c>
      <c r="G524" s="2">
        <v>1350</v>
      </c>
      <c r="H524">
        <f t="shared" si="8"/>
        <v>2700</v>
      </c>
      <c r="I524">
        <v>2263</v>
      </c>
      <c r="J524">
        <v>2.5499999999999998</v>
      </c>
      <c r="K524">
        <v>2.92</v>
      </c>
      <c r="L524">
        <v>4.16</v>
      </c>
      <c r="M524">
        <v>29</v>
      </c>
    </row>
    <row r="525" spans="1:13">
      <c r="A525" s="4" t="s">
        <v>72</v>
      </c>
      <c r="B525" t="s">
        <v>10</v>
      </c>
      <c r="C525" s="4" t="s">
        <v>0</v>
      </c>
      <c r="D525">
        <v>1</v>
      </c>
      <c r="E525">
        <v>2</v>
      </c>
      <c r="F525">
        <v>800</v>
      </c>
      <c r="G525" s="2">
        <v>800</v>
      </c>
      <c r="H525">
        <f t="shared" si="8"/>
        <v>1600</v>
      </c>
      <c r="I525">
        <v>950</v>
      </c>
      <c r="J525">
        <v>3.07</v>
      </c>
      <c r="K525">
        <v>2.91</v>
      </c>
      <c r="L525">
        <v>3.95</v>
      </c>
      <c r="M525">
        <v>28</v>
      </c>
    </row>
    <row r="526" spans="1:13">
      <c r="A526" s="4" t="s">
        <v>72</v>
      </c>
      <c r="B526" t="s">
        <v>14</v>
      </c>
      <c r="C526" s="4" t="s">
        <v>0</v>
      </c>
      <c r="D526">
        <v>1</v>
      </c>
      <c r="E526">
        <v>1</v>
      </c>
      <c r="F526">
        <v>1600</v>
      </c>
      <c r="G526" s="2">
        <v>1600</v>
      </c>
      <c r="H526">
        <f t="shared" si="8"/>
        <v>3200</v>
      </c>
      <c r="I526">
        <v>1235</v>
      </c>
      <c r="J526">
        <v>2.82</v>
      </c>
      <c r="K526">
        <v>2.89</v>
      </c>
      <c r="L526">
        <v>4.13</v>
      </c>
      <c r="M526">
        <v>25</v>
      </c>
    </row>
    <row r="527" spans="1:13">
      <c r="A527" s="4" t="s">
        <v>72</v>
      </c>
      <c r="B527" t="s">
        <v>3</v>
      </c>
      <c r="C527" s="4" t="s">
        <v>0</v>
      </c>
      <c r="D527">
        <v>3</v>
      </c>
      <c r="E527">
        <v>3</v>
      </c>
      <c r="F527">
        <v>650</v>
      </c>
      <c r="G527" s="2">
        <v>650</v>
      </c>
      <c r="H527">
        <f t="shared" si="8"/>
        <v>1300</v>
      </c>
      <c r="I527">
        <v>9073</v>
      </c>
      <c r="J527">
        <v>2.83</v>
      </c>
      <c r="K527">
        <v>2.97</v>
      </c>
      <c r="L527">
        <v>4.29</v>
      </c>
      <c r="M527">
        <v>25</v>
      </c>
    </row>
    <row r="528" spans="1:13">
      <c r="A528" s="4" t="s">
        <v>72</v>
      </c>
      <c r="B528" t="s">
        <v>16</v>
      </c>
      <c r="C528" s="4" t="s">
        <v>0</v>
      </c>
      <c r="D528">
        <v>3</v>
      </c>
      <c r="E528">
        <v>6</v>
      </c>
      <c r="F528">
        <v>290</v>
      </c>
      <c r="G528" s="2">
        <v>290</v>
      </c>
      <c r="H528">
        <f t="shared" si="8"/>
        <v>580</v>
      </c>
    </row>
    <row r="529" spans="1:13">
      <c r="A529" s="4" t="s">
        <v>72</v>
      </c>
      <c r="B529" t="s">
        <v>6</v>
      </c>
      <c r="C529" s="4" t="s">
        <v>0</v>
      </c>
      <c r="D529">
        <v>2</v>
      </c>
      <c r="E529">
        <v>3</v>
      </c>
      <c r="F529">
        <v>1200</v>
      </c>
      <c r="G529" s="2">
        <v>1200</v>
      </c>
      <c r="H529">
        <f t="shared" si="8"/>
        <v>2400</v>
      </c>
      <c r="I529">
        <v>6571</v>
      </c>
      <c r="J529">
        <v>2.85</v>
      </c>
      <c r="K529">
        <v>3.38</v>
      </c>
      <c r="L529">
        <v>3.61</v>
      </c>
      <c r="M529">
        <v>22</v>
      </c>
    </row>
    <row r="530" spans="1:13">
      <c r="A530" s="4" t="s">
        <v>72</v>
      </c>
      <c r="B530" t="s">
        <v>2</v>
      </c>
      <c r="C530" s="4" t="s">
        <v>0</v>
      </c>
      <c r="D530">
        <v>3</v>
      </c>
      <c r="E530">
        <v>5</v>
      </c>
      <c r="F530">
        <v>400</v>
      </c>
      <c r="G530" s="2">
        <v>400</v>
      </c>
      <c r="H530">
        <f t="shared" si="8"/>
        <v>800</v>
      </c>
      <c r="I530">
        <v>6176</v>
      </c>
      <c r="J530">
        <v>2.99</v>
      </c>
      <c r="K530">
        <v>3.68</v>
      </c>
      <c r="L530">
        <v>3.77</v>
      </c>
      <c r="M530">
        <v>50</v>
      </c>
    </row>
    <row r="531" spans="1:13">
      <c r="A531" s="4" t="s">
        <v>72</v>
      </c>
      <c r="B531" t="s">
        <v>17</v>
      </c>
      <c r="C531" s="4" t="s">
        <v>0</v>
      </c>
      <c r="D531">
        <v>2</v>
      </c>
      <c r="E531">
        <v>4</v>
      </c>
      <c r="F531">
        <v>700</v>
      </c>
      <c r="G531" s="2">
        <v>700</v>
      </c>
      <c r="H531">
        <f t="shared" si="8"/>
        <v>1400</v>
      </c>
      <c r="I531">
        <v>9549</v>
      </c>
      <c r="J531">
        <v>3.7</v>
      </c>
      <c r="K531">
        <v>3.75</v>
      </c>
      <c r="L531">
        <v>3.68</v>
      </c>
      <c r="M531">
        <v>39</v>
      </c>
    </row>
    <row r="532" spans="1:13">
      <c r="A532" s="4" t="s">
        <v>72</v>
      </c>
      <c r="B532" t="s">
        <v>18</v>
      </c>
      <c r="C532" s="4" t="s">
        <v>0</v>
      </c>
      <c r="D532">
        <v>2</v>
      </c>
      <c r="E532">
        <v>2</v>
      </c>
      <c r="F532">
        <v>1500</v>
      </c>
      <c r="G532" s="2">
        <v>1500</v>
      </c>
      <c r="H532">
        <f t="shared" si="8"/>
        <v>3000</v>
      </c>
      <c r="I532">
        <v>2770</v>
      </c>
      <c r="J532">
        <v>2.52</v>
      </c>
      <c r="K532">
        <v>3.19</v>
      </c>
      <c r="L532">
        <v>3.88</v>
      </c>
      <c r="M532">
        <v>37</v>
      </c>
    </row>
    <row r="533" spans="1:13">
      <c r="A533" s="4" t="s">
        <v>73</v>
      </c>
      <c r="B533" t="s">
        <v>3</v>
      </c>
      <c r="C533" s="4" t="s">
        <v>0</v>
      </c>
      <c r="D533">
        <v>3</v>
      </c>
      <c r="E533">
        <v>3</v>
      </c>
      <c r="F533">
        <v>1100</v>
      </c>
      <c r="G533" s="2">
        <v>1100</v>
      </c>
      <c r="H533">
        <f t="shared" si="8"/>
        <v>2200</v>
      </c>
      <c r="I533">
        <v>374</v>
      </c>
      <c r="J533">
        <v>2.16</v>
      </c>
      <c r="K533">
        <v>2.5</v>
      </c>
      <c r="L533">
        <v>4.42</v>
      </c>
      <c r="M533">
        <v>16</v>
      </c>
    </row>
    <row r="534" spans="1:13">
      <c r="A534" s="4" t="s">
        <v>73</v>
      </c>
      <c r="B534" t="s">
        <v>1</v>
      </c>
      <c r="C534" s="4" t="s">
        <v>0</v>
      </c>
      <c r="D534">
        <v>2</v>
      </c>
      <c r="E534">
        <v>5</v>
      </c>
      <c r="F534">
        <v>1050</v>
      </c>
      <c r="G534" s="2">
        <v>1050</v>
      </c>
      <c r="H534">
        <f t="shared" si="8"/>
        <v>2100</v>
      </c>
      <c r="I534">
        <v>299</v>
      </c>
      <c r="J534">
        <v>2.48</v>
      </c>
      <c r="K534">
        <v>3.17</v>
      </c>
      <c r="L534">
        <v>4.22</v>
      </c>
      <c r="M534">
        <v>30</v>
      </c>
    </row>
    <row r="535" spans="1:13">
      <c r="A535" s="4" t="s">
        <v>73</v>
      </c>
      <c r="B535" t="s">
        <v>13</v>
      </c>
      <c r="C535" s="4" t="s">
        <v>0</v>
      </c>
      <c r="D535">
        <v>1</v>
      </c>
      <c r="E535">
        <v>4</v>
      </c>
      <c r="F535">
        <v>800</v>
      </c>
      <c r="G535" s="2">
        <v>800</v>
      </c>
      <c r="H535">
        <f t="shared" si="8"/>
        <v>1600</v>
      </c>
      <c r="I535">
        <v>693</v>
      </c>
      <c r="J535">
        <v>3.7</v>
      </c>
      <c r="K535">
        <v>3.1</v>
      </c>
      <c r="L535">
        <v>4.4800000000000004</v>
      </c>
      <c r="M535">
        <v>33</v>
      </c>
    </row>
    <row r="536" spans="1:13">
      <c r="A536" s="4" t="s">
        <v>73</v>
      </c>
      <c r="B536" t="s">
        <v>4</v>
      </c>
      <c r="C536" s="4" t="s">
        <v>0</v>
      </c>
      <c r="D536">
        <v>2</v>
      </c>
      <c r="E536">
        <v>1</v>
      </c>
      <c r="F536">
        <v>1800</v>
      </c>
      <c r="G536" s="2">
        <v>1800</v>
      </c>
      <c r="H536">
        <f t="shared" si="8"/>
        <v>3600</v>
      </c>
      <c r="I536">
        <v>214</v>
      </c>
      <c r="J536">
        <v>1.8</v>
      </c>
      <c r="K536">
        <v>2.63</v>
      </c>
      <c r="L536">
        <v>4.53</v>
      </c>
      <c r="M536">
        <v>18</v>
      </c>
    </row>
    <row r="537" spans="1:13">
      <c r="A537" s="4" t="s">
        <v>73</v>
      </c>
      <c r="B537" t="s">
        <v>7</v>
      </c>
      <c r="C537" s="4" t="s">
        <v>0</v>
      </c>
      <c r="D537">
        <v>3</v>
      </c>
      <c r="E537">
        <v>2</v>
      </c>
      <c r="F537">
        <v>950</v>
      </c>
      <c r="G537" s="2">
        <v>950</v>
      </c>
      <c r="H537">
        <f t="shared" si="8"/>
        <v>1900</v>
      </c>
      <c r="I537">
        <v>423</v>
      </c>
      <c r="J537">
        <v>2.5299999999999998</v>
      </c>
      <c r="K537">
        <v>2.68</v>
      </c>
      <c r="L537">
        <v>4.54</v>
      </c>
      <c r="M537">
        <v>20</v>
      </c>
    </row>
    <row r="538" spans="1:13">
      <c r="A538" s="4" t="s">
        <v>73</v>
      </c>
      <c r="B538" t="s">
        <v>5</v>
      </c>
      <c r="C538" s="4" t="s">
        <v>0</v>
      </c>
      <c r="D538">
        <v>2</v>
      </c>
      <c r="E538">
        <v>6</v>
      </c>
      <c r="F538">
        <v>500</v>
      </c>
      <c r="H538">
        <f t="shared" si="8"/>
        <v>500</v>
      </c>
      <c r="I538">
        <v>9999</v>
      </c>
      <c r="J538">
        <v>5.82</v>
      </c>
      <c r="K538">
        <v>4.71</v>
      </c>
      <c r="L538">
        <v>4.33</v>
      </c>
      <c r="M538">
        <v>56</v>
      </c>
    </row>
    <row r="539" spans="1:13">
      <c r="A539" s="4" t="s">
        <v>73</v>
      </c>
      <c r="B539" t="s">
        <v>9</v>
      </c>
      <c r="C539" s="4" t="s">
        <v>0</v>
      </c>
      <c r="D539">
        <v>2</v>
      </c>
      <c r="E539">
        <v>7</v>
      </c>
      <c r="F539">
        <v>650</v>
      </c>
      <c r="H539">
        <f t="shared" si="8"/>
        <v>650</v>
      </c>
      <c r="I539">
        <v>2882</v>
      </c>
      <c r="J539">
        <v>3.88</v>
      </c>
      <c r="K539">
        <v>4.04</v>
      </c>
      <c r="L539">
        <v>4.3499999999999996</v>
      </c>
      <c r="M539">
        <v>45</v>
      </c>
    </row>
    <row r="540" spans="1:13">
      <c r="A540" s="4" t="s">
        <v>73</v>
      </c>
      <c r="B540" t="s">
        <v>11</v>
      </c>
      <c r="C540" s="4" t="s">
        <v>0</v>
      </c>
      <c r="D540">
        <v>3</v>
      </c>
      <c r="E540">
        <v>1</v>
      </c>
      <c r="F540">
        <v>1700</v>
      </c>
      <c r="G540" s="2">
        <v>1700</v>
      </c>
      <c r="H540">
        <f t="shared" si="8"/>
        <v>3400</v>
      </c>
      <c r="I540">
        <v>584</v>
      </c>
      <c r="J540">
        <v>2.06</v>
      </c>
      <c r="K540">
        <v>2.54</v>
      </c>
      <c r="L540">
        <v>4.62</v>
      </c>
      <c r="M540">
        <v>19</v>
      </c>
    </row>
    <row r="541" spans="1:13">
      <c r="A541" s="4" t="s">
        <v>73</v>
      </c>
      <c r="B541" t="s">
        <v>6</v>
      </c>
      <c r="C541" s="4" t="s">
        <v>0</v>
      </c>
      <c r="D541">
        <v>2</v>
      </c>
      <c r="E541">
        <v>3</v>
      </c>
      <c r="F541">
        <v>1850</v>
      </c>
      <c r="G541" s="2">
        <v>1850</v>
      </c>
      <c r="H541">
        <f t="shared" si="8"/>
        <v>3700</v>
      </c>
      <c r="I541">
        <v>679</v>
      </c>
      <c r="J541">
        <v>2.1800000000000002</v>
      </c>
      <c r="K541">
        <v>2.71</v>
      </c>
      <c r="L541">
        <v>4.3</v>
      </c>
      <c r="M541">
        <v>26</v>
      </c>
    </row>
    <row r="542" spans="1:13">
      <c r="A542" s="4" t="s">
        <v>73</v>
      </c>
      <c r="B542" t="s">
        <v>10</v>
      </c>
      <c r="C542" s="4" t="s">
        <v>0</v>
      </c>
      <c r="D542">
        <v>1</v>
      </c>
      <c r="E542">
        <v>2</v>
      </c>
      <c r="F542">
        <v>1000</v>
      </c>
      <c r="G542" s="2">
        <v>1000</v>
      </c>
      <c r="H542">
        <f t="shared" si="8"/>
        <v>2000</v>
      </c>
      <c r="I542">
        <v>624</v>
      </c>
      <c r="J542">
        <v>2.35</v>
      </c>
      <c r="K542">
        <v>2.97</v>
      </c>
      <c r="L542">
        <v>4.47</v>
      </c>
      <c r="M542">
        <v>37</v>
      </c>
    </row>
    <row r="543" spans="1:13">
      <c r="A543" s="4" t="s">
        <v>73</v>
      </c>
      <c r="B543" t="s">
        <v>16</v>
      </c>
      <c r="C543" s="4" t="s">
        <v>0</v>
      </c>
      <c r="D543">
        <v>3</v>
      </c>
      <c r="E543">
        <v>6</v>
      </c>
      <c r="F543">
        <v>850</v>
      </c>
      <c r="G543" s="2">
        <v>850</v>
      </c>
      <c r="H543">
        <f t="shared" si="8"/>
        <v>1700</v>
      </c>
      <c r="I543">
        <v>442</v>
      </c>
      <c r="J543">
        <v>3.46</v>
      </c>
      <c r="K543">
        <v>3.37</v>
      </c>
      <c r="L543">
        <v>4.49</v>
      </c>
      <c r="M543">
        <v>50</v>
      </c>
    </row>
    <row r="544" spans="1:13">
      <c r="A544" s="4" t="s">
        <v>73</v>
      </c>
      <c r="B544" t="s">
        <v>14</v>
      </c>
      <c r="C544" s="4" t="s">
        <v>0</v>
      </c>
      <c r="D544">
        <v>1</v>
      </c>
      <c r="E544">
        <v>1</v>
      </c>
      <c r="F544">
        <v>1400</v>
      </c>
      <c r="G544" s="2">
        <v>1400</v>
      </c>
      <c r="H544">
        <f t="shared" si="8"/>
        <v>2800</v>
      </c>
      <c r="I544">
        <v>307</v>
      </c>
      <c r="J544">
        <v>1.81</v>
      </c>
      <c r="K544">
        <v>2.74</v>
      </c>
      <c r="L544">
        <v>4.7300000000000004</v>
      </c>
      <c r="M544">
        <v>18</v>
      </c>
    </row>
    <row r="545" spans="1:13">
      <c r="A545" s="4" t="s">
        <v>73</v>
      </c>
      <c r="B545" t="s">
        <v>12</v>
      </c>
      <c r="C545" s="4" t="s">
        <v>0</v>
      </c>
      <c r="D545">
        <v>1</v>
      </c>
      <c r="E545">
        <v>3</v>
      </c>
      <c r="F545">
        <v>1300</v>
      </c>
      <c r="G545" s="2">
        <v>1300</v>
      </c>
      <c r="H545">
        <f t="shared" si="8"/>
        <v>2600</v>
      </c>
      <c r="I545">
        <v>1083</v>
      </c>
      <c r="J545">
        <v>2.65</v>
      </c>
      <c r="K545">
        <v>2.95</v>
      </c>
      <c r="L545">
        <v>4.3099999999999996</v>
      </c>
      <c r="M545">
        <v>42</v>
      </c>
    </row>
    <row r="546" spans="1:13">
      <c r="A546" s="4" t="s">
        <v>73</v>
      </c>
      <c r="B546" t="s">
        <v>15</v>
      </c>
      <c r="C546" s="4" t="s">
        <v>0</v>
      </c>
      <c r="D546">
        <v>3</v>
      </c>
      <c r="E546">
        <v>4</v>
      </c>
      <c r="F546">
        <v>600</v>
      </c>
      <c r="G546" s="2">
        <v>600</v>
      </c>
      <c r="H546">
        <f t="shared" si="8"/>
        <v>1200</v>
      </c>
      <c r="I546">
        <v>3681</v>
      </c>
      <c r="J546">
        <v>2.38</v>
      </c>
      <c r="K546">
        <v>2.78</v>
      </c>
      <c r="L546">
        <v>4.33</v>
      </c>
      <c r="M546">
        <v>7</v>
      </c>
    </row>
    <row r="547" spans="1:13">
      <c r="A547" s="4" t="s">
        <v>73</v>
      </c>
      <c r="B547" t="s">
        <v>8</v>
      </c>
      <c r="C547" s="4" t="s">
        <v>0</v>
      </c>
      <c r="D547">
        <v>3</v>
      </c>
      <c r="E547">
        <v>7</v>
      </c>
      <c r="F547">
        <v>600</v>
      </c>
      <c r="H547">
        <f t="shared" si="8"/>
        <v>600</v>
      </c>
      <c r="I547">
        <v>4849</v>
      </c>
      <c r="J547">
        <v>4.17</v>
      </c>
      <c r="K547">
        <v>4.3099999999999996</v>
      </c>
      <c r="L547">
        <v>4.53</v>
      </c>
      <c r="M547">
        <v>48</v>
      </c>
    </row>
    <row r="548" spans="1:13">
      <c r="A548" s="4" t="s">
        <v>73</v>
      </c>
      <c r="B548" t="s">
        <v>2</v>
      </c>
      <c r="C548" s="4" t="s">
        <v>0</v>
      </c>
      <c r="D548">
        <v>3</v>
      </c>
      <c r="E548">
        <v>5</v>
      </c>
      <c r="F548">
        <v>1100</v>
      </c>
      <c r="G548" s="2">
        <v>1100</v>
      </c>
      <c r="H548">
        <f t="shared" si="8"/>
        <v>2200</v>
      </c>
      <c r="I548">
        <v>1613</v>
      </c>
      <c r="J548">
        <v>2.44</v>
      </c>
      <c r="K548">
        <v>3.04</v>
      </c>
      <c r="L548">
        <v>4.4400000000000004</v>
      </c>
      <c r="M548">
        <v>47</v>
      </c>
    </row>
    <row r="549" spans="1:13">
      <c r="A549" s="4" t="s">
        <v>73</v>
      </c>
      <c r="B549" t="s">
        <v>17</v>
      </c>
      <c r="C549" s="4" t="s">
        <v>0</v>
      </c>
      <c r="D549">
        <v>2</v>
      </c>
      <c r="E549">
        <v>4</v>
      </c>
      <c r="F549">
        <v>1400</v>
      </c>
      <c r="G549" s="2">
        <v>1400</v>
      </c>
      <c r="H549">
        <f t="shared" si="8"/>
        <v>2800</v>
      </c>
      <c r="I549">
        <v>639</v>
      </c>
      <c r="J549">
        <v>2.86</v>
      </c>
      <c r="K549">
        <v>2.91</v>
      </c>
      <c r="L549">
        <v>4.32</v>
      </c>
      <c r="M549">
        <v>40</v>
      </c>
    </row>
    <row r="550" spans="1:13">
      <c r="A550" s="4" t="s">
        <v>73</v>
      </c>
      <c r="B550" t="s">
        <v>18</v>
      </c>
      <c r="C550" s="4" t="s">
        <v>0</v>
      </c>
      <c r="D550">
        <v>2</v>
      </c>
      <c r="E550">
        <v>2</v>
      </c>
      <c r="F550">
        <v>1900</v>
      </c>
      <c r="G550" s="2">
        <v>1900</v>
      </c>
      <c r="H550">
        <f t="shared" si="8"/>
        <v>3800</v>
      </c>
      <c r="I550">
        <v>206</v>
      </c>
      <c r="J550">
        <v>1.99</v>
      </c>
      <c r="K550">
        <v>2.62</v>
      </c>
      <c r="L550">
        <v>4.59</v>
      </c>
      <c r="M550">
        <v>27</v>
      </c>
    </row>
    <row r="551" spans="1:13">
      <c r="A551" s="4" t="s">
        <v>74</v>
      </c>
      <c r="B551" t="s">
        <v>1</v>
      </c>
      <c r="C551" s="4" t="s">
        <v>0</v>
      </c>
      <c r="D551">
        <v>2</v>
      </c>
      <c r="E551">
        <v>5</v>
      </c>
      <c r="F551">
        <v>500</v>
      </c>
      <c r="G551" s="2">
        <v>500</v>
      </c>
      <c r="H551">
        <f t="shared" si="8"/>
        <v>1000</v>
      </c>
      <c r="I551">
        <v>1140</v>
      </c>
      <c r="J551">
        <v>4.3499999999999996</v>
      </c>
      <c r="K551">
        <v>3.54</v>
      </c>
      <c r="L551">
        <v>4.62</v>
      </c>
      <c r="M551">
        <v>34</v>
      </c>
    </row>
    <row r="552" spans="1:13">
      <c r="A552" s="4" t="s">
        <v>74</v>
      </c>
      <c r="B552" t="s">
        <v>4</v>
      </c>
      <c r="C552" s="4" t="s">
        <v>0</v>
      </c>
      <c r="D552">
        <v>2</v>
      </c>
      <c r="E552">
        <v>1</v>
      </c>
      <c r="F552">
        <v>900</v>
      </c>
      <c r="G552" s="2">
        <v>900</v>
      </c>
      <c r="H552">
        <f t="shared" si="8"/>
        <v>1800</v>
      </c>
      <c r="I552">
        <v>231</v>
      </c>
      <c r="J552">
        <v>2.09</v>
      </c>
      <c r="K552">
        <v>3.15</v>
      </c>
      <c r="L552">
        <v>4.54</v>
      </c>
      <c r="M552">
        <v>21</v>
      </c>
    </row>
    <row r="553" spans="1:13">
      <c r="A553" s="4" t="s">
        <v>74</v>
      </c>
      <c r="B553" t="s">
        <v>13</v>
      </c>
      <c r="C553" s="4" t="s">
        <v>0</v>
      </c>
      <c r="D553">
        <v>1</v>
      </c>
      <c r="E553">
        <v>4</v>
      </c>
      <c r="F553">
        <v>250</v>
      </c>
      <c r="G553" s="2">
        <v>250</v>
      </c>
      <c r="H553">
        <f t="shared" si="8"/>
        <v>500</v>
      </c>
      <c r="I553">
        <v>569</v>
      </c>
      <c r="J553">
        <v>4.47</v>
      </c>
      <c r="K553">
        <v>3.65</v>
      </c>
      <c r="L553">
        <v>4.6100000000000003</v>
      </c>
      <c r="M553">
        <v>37</v>
      </c>
    </row>
    <row r="554" spans="1:13">
      <c r="A554" s="4" t="s">
        <v>74</v>
      </c>
      <c r="B554" t="s">
        <v>6</v>
      </c>
      <c r="C554" s="4" t="s">
        <v>0</v>
      </c>
      <c r="D554">
        <v>2</v>
      </c>
      <c r="E554">
        <v>3</v>
      </c>
      <c r="F554">
        <v>900</v>
      </c>
      <c r="G554" s="2">
        <v>900</v>
      </c>
      <c r="H554">
        <f t="shared" si="8"/>
        <v>1800</v>
      </c>
      <c r="I554">
        <v>294</v>
      </c>
      <c r="J554">
        <v>2.5</v>
      </c>
      <c r="K554">
        <v>2.88</v>
      </c>
      <c r="L554">
        <v>4.49</v>
      </c>
      <c r="M554">
        <v>31</v>
      </c>
    </row>
    <row r="555" spans="1:13">
      <c r="A555" s="4" t="s">
        <v>74</v>
      </c>
      <c r="B555" t="s">
        <v>5</v>
      </c>
      <c r="C555" s="4" t="s">
        <v>0</v>
      </c>
      <c r="D555">
        <v>2</v>
      </c>
      <c r="E555">
        <v>6</v>
      </c>
      <c r="F555">
        <v>700</v>
      </c>
      <c r="H555">
        <f t="shared" si="8"/>
        <v>700</v>
      </c>
      <c r="I555">
        <v>894</v>
      </c>
      <c r="J555">
        <v>5.25</v>
      </c>
      <c r="K555">
        <v>4.1500000000000004</v>
      </c>
      <c r="L555">
        <v>4.59</v>
      </c>
      <c r="M555">
        <v>56</v>
      </c>
    </row>
    <row r="556" spans="1:13">
      <c r="A556" s="4" t="s">
        <v>74</v>
      </c>
      <c r="B556" t="s">
        <v>11</v>
      </c>
      <c r="C556" s="4" t="s">
        <v>0</v>
      </c>
      <c r="D556">
        <v>3</v>
      </c>
      <c r="E556">
        <v>1</v>
      </c>
      <c r="F556">
        <v>400</v>
      </c>
      <c r="G556" s="2">
        <v>400</v>
      </c>
      <c r="H556">
        <f t="shared" si="8"/>
        <v>800</v>
      </c>
      <c r="I556">
        <v>1447</v>
      </c>
      <c r="J556">
        <v>3.44</v>
      </c>
      <c r="K556">
        <v>3.56</v>
      </c>
      <c r="L556">
        <v>4.5999999999999996</v>
      </c>
      <c r="M556">
        <v>34</v>
      </c>
    </row>
    <row r="557" spans="1:13">
      <c r="A557" s="4" t="s">
        <v>74</v>
      </c>
      <c r="B557" t="s">
        <v>10</v>
      </c>
      <c r="C557" s="4" t="s">
        <v>0</v>
      </c>
      <c r="D557">
        <v>1</v>
      </c>
      <c r="E557">
        <v>2</v>
      </c>
      <c r="F557">
        <v>500</v>
      </c>
      <c r="G557" s="2">
        <v>500</v>
      </c>
      <c r="H557">
        <f t="shared" si="8"/>
        <v>1000</v>
      </c>
      <c r="I557">
        <v>667</v>
      </c>
      <c r="J557">
        <v>3.09</v>
      </c>
      <c r="K557">
        <v>3.18</v>
      </c>
      <c r="L557">
        <v>4.3899999999999997</v>
      </c>
      <c r="M557">
        <v>41</v>
      </c>
    </row>
    <row r="558" spans="1:13">
      <c r="A558" s="4" t="s">
        <v>74</v>
      </c>
      <c r="B558" t="s">
        <v>12</v>
      </c>
      <c r="C558" s="4" t="s">
        <v>0</v>
      </c>
      <c r="D558">
        <v>1</v>
      </c>
      <c r="E558">
        <v>3</v>
      </c>
      <c r="F558">
        <v>700</v>
      </c>
      <c r="G558" s="2">
        <v>700</v>
      </c>
      <c r="H558">
        <f t="shared" si="8"/>
        <v>1400</v>
      </c>
      <c r="I558">
        <v>730</v>
      </c>
      <c r="J558">
        <v>3.75</v>
      </c>
      <c r="K558">
        <v>3.24</v>
      </c>
      <c r="L558">
        <v>4.57</v>
      </c>
      <c r="M558">
        <v>31</v>
      </c>
    </row>
    <row r="559" spans="1:13">
      <c r="A559" s="4" t="s">
        <v>74</v>
      </c>
      <c r="B559" t="s">
        <v>14</v>
      </c>
      <c r="C559" s="4" t="s">
        <v>0</v>
      </c>
      <c r="D559">
        <v>1</v>
      </c>
      <c r="E559">
        <v>1</v>
      </c>
      <c r="F559">
        <v>800</v>
      </c>
      <c r="G559" s="2">
        <v>800</v>
      </c>
      <c r="H559">
        <f t="shared" si="8"/>
        <v>1600</v>
      </c>
      <c r="I559">
        <v>524</v>
      </c>
      <c r="J559">
        <v>2.54</v>
      </c>
      <c r="K559">
        <v>3.06</v>
      </c>
      <c r="L559">
        <v>4.53</v>
      </c>
      <c r="M559">
        <v>31</v>
      </c>
    </row>
    <row r="560" spans="1:13">
      <c r="A560" s="4" t="s">
        <v>74</v>
      </c>
      <c r="B560" t="s">
        <v>3</v>
      </c>
      <c r="C560" s="4" t="s">
        <v>0</v>
      </c>
      <c r="D560">
        <v>3</v>
      </c>
      <c r="E560">
        <v>2</v>
      </c>
      <c r="F560">
        <v>80</v>
      </c>
      <c r="G560" s="2">
        <v>80</v>
      </c>
      <c r="H560">
        <f t="shared" si="8"/>
        <v>160</v>
      </c>
      <c r="I560">
        <v>5002</v>
      </c>
      <c r="J560">
        <v>3.23</v>
      </c>
      <c r="K560">
        <v>3.11</v>
      </c>
      <c r="L560">
        <v>4.54</v>
      </c>
      <c r="M560">
        <v>26</v>
      </c>
    </row>
    <row r="561" spans="1:13">
      <c r="A561" s="4" t="s">
        <v>74</v>
      </c>
      <c r="B561" t="s">
        <v>17</v>
      </c>
      <c r="C561" s="4" t="s">
        <v>0</v>
      </c>
      <c r="D561">
        <v>2</v>
      </c>
      <c r="E561">
        <v>4</v>
      </c>
      <c r="F561">
        <v>750</v>
      </c>
      <c r="G561" s="2">
        <v>750</v>
      </c>
      <c r="H561">
        <f t="shared" si="8"/>
        <v>1500</v>
      </c>
      <c r="I561">
        <v>668</v>
      </c>
      <c r="J561">
        <v>4.59</v>
      </c>
      <c r="K561">
        <v>3.19</v>
      </c>
      <c r="L561">
        <v>4.4400000000000004</v>
      </c>
      <c r="M561">
        <v>38</v>
      </c>
    </row>
    <row r="562" spans="1:13">
      <c r="A562" s="4" t="s">
        <v>74</v>
      </c>
      <c r="B562" t="s">
        <v>18</v>
      </c>
      <c r="C562" s="4" t="s">
        <v>0</v>
      </c>
      <c r="D562">
        <v>2</v>
      </c>
      <c r="E562">
        <v>2</v>
      </c>
      <c r="F562">
        <v>1500</v>
      </c>
      <c r="G562" s="2">
        <v>1500</v>
      </c>
      <c r="H562">
        <f t="shared" si="8"/>
        <v>3000</v>
      </c>
      <c r="I562">
        <v>102</v>
      </c>
      <c r="J562">
        <v>2.21</v>
      </c>
      <c r="K562">
        <v>3.07</v>
      </c>
      <c r="L562">
        <v>4.5599999999999996</v>
      </c>
      <c r="M562">
        <v>29</v>
      </c>
    </row>
    <row r="563" spans="1:13">
      <c r="A563" s="4" t="s">
        <v>75</v>
      </c>
      <c r="B563" t="s">
        <v>1</v>
      </c>
      <c r="C563" s="4" t="s">
        <v>19</v>
      </c>
      <c r="D563">
        <v>2</v>
      </c>
      <c r="E563">
        <v>5</v>
      </c>
      <c r="F563">
        <v>500</v>
      </c>
      <c r="G563" s="2">
        <v>500</v>
      </c>
      <c r="H563">
        <f t="shared" si="8"/>
        <v>1000</v>
      </c>
      <c r="I563">
        <v>165</v>
      </c>
      <c r="J563">
        <v>2.78</v>
      </c>
      <c r="K563">
        <v>4.09</v>
      </c>
      <c r="L563">
        <v>4.42</v>
      </c>
      <c r="M563">
        <v>34</v>
      </c>
    </row>
    <row r="564" spans="1:13">
      <c r="A564" s="4" t="s">
        <v>75</v>
      </c>
      <c r="B564" t="s">
        <v>13</v>
      </c>
      <c r="C564" s="4" t="s">
        <v>19</v>
      </c>
      <c r="D564">
        <v>1</v>
      </c>
      <c r="E564">
        <v>4</v>
      </c>
      <c r="F564">
        <v>600</v>
      </c>
      <c r="G564" s="2">
        <v>600</v>
      </c>
      <c r="H564">
        <f t="shared" si="8"/>
        <v>1200</v>
      </c>
      <c r="I564">
        <v>331</v>
      </c>
      <c r="J564">
        <v>4.45</v>
      </c>
      <c r="K564">
        <v>4.03</v>
      </c>
      <c r="L564">
        <v>4.6100000000000003</v>
      </c>
      <c r="M564">
        <v>45</v>
      </c>
    </row>
    <row r="565" spans="1:13">
      <c r="A565" s="4" t="s">
        <v>75</v>
      </c>
      <c r="B565" t="s">
        <v>4</v>
      </c>
      <c r="C565" s="4" t="s">
        <v>19</v>
      </c>
      <c r="D565">
        <v>2</v>
      </c>
      <c r="E565">
        <v>1</v>
      </c>
      <c r="F565">
        <v>1750</v>
      </c>
      <c r="G565" s="2">
        <v>1750</v>
      </c>
      <c r="H565">
        <f t="shared" si="8"/>
        <v>3500</v>
      </c>
      <c r="I565">
        <v>422</v>
      </c>
      <c r="J565">
        <v>3.03</v>
      </c>
      <c r="K565">
        <v>2.69</v>
      </c>
      <c r="L565">
        <v>4.51</v>
      </c>
      <c r="M565">
        <v>28</v>
      </c>
    </row>
    <row r="566" spans="1:13">
      <c r="A566" s="4" t="s">
        <v>75</v>
      </c>
      <c r="B566" t="s">
        <v>6</v>
      </c>
      <c r="C566" s="4" t="s">
        <v>19</v>
      </c>
      <c r="D566">
        <v>2</v>
      </c>
      <c r="E566">
        <v>3</v>
      </c>
      <c r="F566">
        <v>1800</v>
      </c>
      <c r="G566" s="2">
        <v>1800</v>
      </c>
      <c r="H566">
        <f t="shared" si="8"/>
        <v>3600</v>
      </c>
      <c r="I566">
        <v>167</v>
      </c>
      <c r="J566">
        <v>2.69</v>
      </c>
      <c r="K566">
        <v>3.29</v>
      </c>
      <c r="L566">
        <v>4.5199999999999996</v>
      </c>
      <c r="M566">
        <v>32</v>
      </c>
    </row>
    <row r="567" spans="1:13">
      <c r="A567" s="4" t="s">
        <v>75</v>
      </c>
      <c r="B567" t="s">
        <v>7</v>
      </c>
      <c r="C567" s="4" t="s">
        <v>19</v>
      </c>
      <c r="D567">
        <v>3</v>
      </c>
      <c r="E567">
        <v>2</v>
      </c>
      <c r="F567">
        <v>1500</v>
      </c>
      <c r="G567" s="2">
        <v>1500</v>
      </c>
      <c r="H567">
        <f t="shared" si="8"/>
        <v>3000</v>
      </c>
      <c r="I567">
        <v>823</v>
      </c>
      <c r="J567">
        <v>2.4</v>
      </c>
      <c r="K567">
        <v>3.17</v>
      </c>
      <c r="L567">
        <v>4.5</v>
      </c>
      <c r="M567">
        <v>24</v>
      </c>
    </row>
    <row r="568" spans="1:13">
      <c r="A568" s="4" t="s">
        <v>75</v>
      </c>
      <c r="B568" t="s">
        <v>9</v>
      </c>
      <c r="C568" s="4" t="s">
        <v>19</v>
      </c>
      <c r="D568">
        <v>2</v>
      </c>
      <c r="E568">
        <v>7</v>
      </c>
      <c r="F568">
        <v>850</v>
      </c>
      <c r="H568">
        <f t="shared" si="8"/>
        <v>850</v>
      </c>
      <c r="I568">
        <v>601</v>
      </c>
      <c r="J568">
        <v>3.99</v>
      </c>
      <c r="K568">
        <v>4.55</v>
      </c>
      <c r="L568">
        <v>4.55</v>
      </c>
      <c r="M568">
        <v>42</v>
      </c>
    </row>
    <row r="569" spans="1:13">
      <c r="A569" s="4" t="s">
        <v>75</v>
      </c>
      <c r="B569" t="s">
        <v>11</v>
      </c>
      <c r="C569" s="4" t="s">
        <v>19</v>
      </c>
      <c r="D569">
        <v>3</v>
      </c>
      <c r="E569">
        <v>1</v>
      </c>
      <c r="F569">
        <v>1850</v>
      </c>
      <c r="G569" s="2">
        <v>1850</v>
      </c>
      <c r="H569">
        <f t="shared" si="8"/>
        <v>3700</v>
      </c>
      <c r="I569">
        <v>467</v>
      </c>
      <c r="J569">
        <v>2.4500000000000002</v>
      </c>
      <c r="K569">
        <v>3.23</v>
      </c>
      <c r="L569">
        <v>4.58</v>
      </c>
      <c r="M569">
        <v>44</v>
      </c>
    </row>
    <row r="570" spans="1:13">
      <c r="A570" s="4" t="s">
        <v>75</v>
      </c>
      <c r="B570" t="s">
        <v>5</v>
      </c>
      <c r="C570" s="4" t="s">
        <v>19</v>
      </c>
      <c r="D570">
        <v>2</v>
      </c>
      <c r="E570">
        <v>6</v>
      </c>
      <c r="F570">
        <v>1000</v>
      </c>
      <c r="H570">
        <f t="shared" si="8"/>
        <v>1000</v>
      </c>
      <c r="I570">
        <v>759</v>
      </c>
      <c r="J570">
        <v>4.09</v>
      </c>
      <c r="K570">
        <v>4.54</v>
      </c>
      <c r="L570">
        <v>4.4400000000000004</v>
      </c>
      <c r="M570">
        <v>47</v>
      </c>
    </row>
    <row r="571" spans="1:13">
      <c r="A571" s="4" t="s">
        <v>75</v>
      </c>
      <c r="B571" t="s">
        <v>10</v>
      </c>
      <c r="C571" s="4" t="s">
        <v>19</v>
      </c>
      <c r="D571">
        <v>1</v>
      </c>
      <c r="E571">
        <v>2</v>
      </c>
      <c r="F571">
        <v>600</v>
      </c>
      <c r="G571" s="2">
        <v>600</v>
      </c>
      <c r="H571">
        <f t="shared" si="8"/>
        <v>1200</v>
      </c>
      <c r="I571">
        <v>249</v>
      </c>
      <c r="J571">
        <v>3.53</v>
      </c>
      <c r="K571">
        <v>3.38</v>
      </c>
      <c r="L571">
        <v>4.42</v>
      </c>
      <c r="M571">
        <v>39</v>
      </c>
    </row>
    <row r="572" spans="1:13">
      <c r="A572" s="4" t="s">
        <v>75</v>
      </c>
      <c r="B572" t="s">
        <v>8</v>
      </c>
      <c r="C572" s="4" t="s">
        <v>19</v>
      </c>
      <c r="D572">
        <v>3</v>
      </c>
      <c r="E572">
        <v>7</v>
      </c>
      <c r="F572">
        <v>400</v>
      </c>
      <c r="H572">
        <f t="shared" si="8"/>
        <v>400</v>
      </c>
      <c r="I572">
        <v>1539</v>
      </c>
      <c r="J572">
        <v>4.1100000000000003</v>
      </c>
      <c r="K572">
        <v>5.0999999999999996</v>
      </c>
      <c r="L572">
        <v>4.46</v>
      </c>
      <c r="M572">
        <v>42</v>
      </c>
    </row>
    <row r="573" spans="1:13">
      <c r="A573" s="4" t="s">
        <v>75</v>
      </c>
      <c r="B573" t="s">
        <v>14</v>
      </c>
      <c r="C573" s="4" t="s">
        <v>19</v>
      </c>
      <c r="D573">
        <v>1</v>
      </c>
      <c r="E573">
        <v>1</v>
      </c>
      <c r="F573">
        <v>1000</v>
      </c>
      <c r="G573" s="2">
        <v>1000</v>
      </c>
      <c r="H573">
        <f t="shared" si="8"/>
        <v>2000</v>
      </c>
      <c r="I573">
        <v>176</v>
      </c>
      <c r="J573">
        <v>3.67</v>
      </c>
      <c r="K573">
        <v>3.72</v>
      </c>
      <c r="L573">
        <v>4.6100000000000003</v>
      </c>
      <c r="M573">
        <v>31</v>
      </c>
    </row>
    <row r="574" spans="1:13">
      <c r="A574" s="4" t="s">
        <v>75</v>
      </c>
      <c r="B574" t="s">
        <v>12</v>
      </c>
      <c r="C574" s="4" t="s">
        <v>19</v>
      </c>
      <c r="D574">
        <v>1</v>
      </c>
      <c r="E574">
        <v>3</v>
      </c>
      <c r="F574">
        <v>950</v>
      </c>
      <c r="G574" s="2">
        <v>950</v>
      </c>
      <c r="H574">
        <f t="shared" si="8"/>
        <v>1900</v>
      </c>
      <c r="I574">
        <v>206</v>
      </c>
      <c r="J574">
        <v>3.9</v>
      </c>
      <c r="K574">
        <v>3.72</v>
      </c>
      <c r="L574">
        <v>4.5999999999999996</v>
      </c>
      <c r="M574">
        <v>49</v>
      </c>
    </row>
    <row r="575" spans="1:13">
      <c r="A575" s="4" t="s">
        <v>75</v>
      </c>
      <c r="B575" t="s">
        <v>3</v>
      </c>
      <c r="C575" s="4" t="s">
        <v>19</v>
      </c>
      <c r="D575">
        <v>3</v>
      </c>
      <c r="E575">
        <v>3</v>
      </c>
      <c r="F575">
        <v>1200</v>
      </c>
      <c r="G575" s="2">
        <v>1200</v>
      </c>
      <c r="H575">
        <f t="shared" si="8"/>
        <v>2400</v>
      </c>
      <c r="I575">
        <v>523</v>
      </c>
      <c r="J575">
        <v>2.58</v>
      </c>
      <c r="K575">
        <v>3.28</v>
      </c>
      <c r="L575">
        <v>4.6900000000000004</v>
      </c>
      <c r="M575">
        <v>25</v>
      </c>
    </row>
    <row r="576" spans="1:13">
      <c r="A576" s="4" t="s">
        <v>75</v>
      </c>
      <c r="B576" t="s">
        <v>16</v>
      </c>
      <c r="C576" s="4" t="s">
        <v>19</v>
      </c>
      <c r="D576">
        <v>3</v>
      </c>
      <c r="E576">
        <v>6</v>
      </c>
      <c r="F576">
        <v>600</v>
      </c>
      <c r="G576" s="2">
        <v>600</v>
      </c>
      <c r="H576">
        <f t="shared" si="8"/>
        <v>1200</v>
      </c>
      <c r="I576">
        <v>526</v>
      </c>
      <c r="J576">
        <v>3.79</v>
      </c>
      <c r="K576">
        <v>4.2699999999999996</v>
      </c>
      <c r="L576">
        <v>4.29</v>
      </c>
      <c r="M576">
        <v>54</v>
      </c>
    </row>
    <row r="577" spans="1:13">
      <c r="A577" s="4" t="s">
        <v>75</v>
      </c>
      <c r="B577" t="s">
        <v>15</v>
      </c>
      <c r="C577" s="4" t="s">
        <v>19</v>
      </c>
      <c r="D577">
        <v>3</v>
      </c>
      <c r="E577">
        <v>4</v>
      </c>
      <c r="F577">
        <v>950</v>
      </c>
      <c r="G577" s="2">
        <v>950</v>
      </c>
      <c r="H577">
        <f t="shared" si="8"/>
        <v>1900</v>
      </c>
      <c r="I577">
        <v>434</v>
      </c>
      <c r="J577">
        <v>3.8</v>
      </c>
      <c r="K577">
        <v>3.15</v>
      </c>
      <c r="L577">
        <v>4.3499999999999996</v>
      </c>
      <c r="M577">
        <v>23</v>
      </c>
    </row>
    <row r="578" spans="1:13">
      <c r="A578" s="4" t="s">
        <v>75</v>
      </c>
      <c r="B578" t="s">
        <v>2</v>
      </c>
      <c r="C578" s="4" t="s">
        <v>19</v>
      </c>
      <c r="D578">
        <v>3</v>
      </c>
      <c r="E578">
        <v>5</v>
      </c>
      <c r="F578">
        <v>700</v>
      </c>
      <c r="G578" s="2">
        <v>700</v>
      </c>
      <c r="H578">
        <f t="shared" ref="H578:H641" si="9">+F578+G578</f>
        <v>1400</v>
      </c>
      <c r="I578">
        <v>251</v>
      </c>
      <c r="J578">
        <v>2.37</v>
      </c>
      <c r="K578">
        <v>3.79</v>
      </c>
      <c r="L578">
        <v>4.38</v>
      </c>
      <c r="M578">
        <v>53</v>
      </c>
    </row>
    <row r="579" spans="1:13">
      <c r="A579" s="4" t="s">
        <v>75</v>
      </c>
      <c r="B579" t="s">
        <v>17</v>
      </c>
      <c r="C579" s="4" t="s">
        <v>19</v>
      </c>
      <c r="D579">
        <v>2</v>
      </c>
      <c r="E579">
        <v>4</v>
      </c>
      <c r="F579">
        <v>1800</v>
      </c>
      <c r="G579" s="2">
        <v>1800</v>
      </c>
      <c r="H579">
        <f t="shared" si="9"/>
        <v>3600</v>
      </c>
      <c r="I579">
        <v>358</v>
      </c>
      <c r="J579">
        <v>3.55</v>
      </c>
      <c r="K579">
        <v>3.65</v>
      </c>
      <c r="L579">
        <v>4.58</v>
      </c>
      <c r="M579">
        <v>49</v>
      </c>
    </row>
    <row r="580" spans="1:13">
      <c r="A580" s="4" t="s">
        <v>75</v>
      </c>
      <c r="B580" t="s">
        <v>18</v>
      </c>
      <c r="C580" s="4" t="s">
        <v>19</v>
      </c>
      <c r="D580">
        <v>2</v>
      </c>
      <c r="E580">
        <v>2</v>
      </c>
      <c r="F580">
        <v>2150</v>
      </c>
      <c r="G580" s="2">
        <v>2150</v>
      </c>
      <c r="H580">
        <f t="shared" si="9"/>
        <v>4300</v>
      </c>
      <c r="I580">
        <v>102</v>
      </c>
      <c r="J580">
        <v>2.75</v>
      </c>
      <c r="K580">
        <v>3.17</v>
      </c>
      <c r="L580">
        <v>4.5199999999999996</v>
      </c>
      <c r="M580">
        <v>33</v>
      </c>
    </row>
    <row r="581" spans="1:13">
      <c r="A581" s="4" t="s">
        <v>76</v>
      </c>
      <c r="B581" t="s">
        <v>1</v>
      </c>
      <c r="C581" s="4" t="s">
        <v>20</v>
      </c>
      <c r="D581">
        <v>2</v>
      </c>
      <c r="E581">
        <v>5</v>
      </c>
      <c r="F581">
        <v>1500</v>
      </c>
      <c r="G581" s="2">
        <v>1500</v>
      </c>
      <c r="H581">
        <f t="shared" si="9"/>
        <v>3000</v>
      </c>
      <c r="I581">
        <v>200</v>
      </c>
      <c r="J581">
        <v>2.84</v>
      </c>
      <c r="K581">
        <v>3</v>
      </c>
      <c r="L581">
        <v>4.38</v>
      </c>
      <c r="M581">
        <v>20</v>
      </c>
    </row>
    <row r="582" spans="1:13">
      <c r="A582" s="4" t="s">
        <v>76</v>
      </c>
      <c r="B582" t="s">
        <v>4</v>
      </c>
      <c r="C582" s="4" t="s">
        <v>20</v>
      </c>
      <c r="D582">
        <v>2</v>
      </c>
      <c r="E582">
        <v>1</v>
      </c>
      <c r="F582">
        <v>2100</v>
      </c>
      <c r="G582" s="2">
        <v>2100</v>
      </c>
      <c r="H582">
        <f t="shared" si="9"/>
        <v>4200</v>
      </c>
      <c r="I582">
        <v>111</v>
      </c>
      <c r="J582">
        <v>3.24</v>
      </c>
      <c r="K582">
        <v>2.5499999999999998</v>
      </c>
      <c r="L582">
        <v>4.87</v>
      </c>
      <c r="M582">
        <v>15</v>
      </c>
    </row>
    <row r="583" spans="1:13">
      <c r="A583" s="4" t="s">
        <v>76</v>
      </c>
      <c r="B583" t="s">
        <v>7</v>
      </c>
      <c r="C583" s="4" t="s">
        <v>20</v>
      </c>
      <c r="D583">
        <v>3</v>
      </c>
      <c r="E583">
        <v>2</v>
      </c>
      <c r="F583">
        <v>1950</v>
      </c>
      <c r="G583" s="2">
        <v>1950</v>
      </c>
      <c r="H583">
        <f t="shared" si="9"/>
        <v>3900</v>
      </c>
      <c r="I583">
        <v>319</v>
      </c>
      <c r="J583">
        <v>2.56</v>
      </c>
      <c r="K583">
        <v>2.66</v>
      </c>
      <c r="L583">
        <v>4.57</v>
      </c>
      <c r="M583">
        <v>20</v>
      </c>
    </row>
    <row r="584" spans="1:13">
      <c r="A584" s="4" t="s">
        <v>76</v>
      </c>
      <c r="B584" t="s">
        <v>5</v>
      </c>
      <c r="C584" s="4" t="s">
        <v>20</v>
      </c>
      <c r="D584">
        <v>2</v>
      </c>
      <c r="E584">
        <v>6</v>
      </c>
      <c r="F584">
        <v>1500</v>
      </c>
      <c r="H584">
        <f t="shared" si="9"/>
        <v>1500</v>
      </c>
      <c r="I584">
        <v>1072</v>
      </c>
      <c r="J584">
        <v>3.83</v>
      </c>
      <c r="K584">
        <v>3.61</v>
      </c>
      <c r="L584">
        <v>4.4000000000000004</v>
      </c>
      <c r="M584">
        <v>20</v>
      </c>
    </row>
    <row r="585" spans="1:13">
      <c r="A585" s="4" t="s">
        <v>76</v>
      </c>
      <c r="B585" t="s">
        <v>9</v>
      </c>
      <c r="C585" s="4" t="s">
        <v>20</v>
      </c>
      <c r="D585">
        <v>2</v>
      </c>
      <c r="E585">
        <v>7</v>
      </c>
      <c r="F585">
        <v>1500</v>
      </c>
      <c r="H585">
        <f t="shared" si="9"/>
        <v>1500</v>
      </c>
      <c r="I585">
        <v>921</v>
      </c>
      <c r="J585">
        <v>3.91</v>
      </c>
      <c r="K585">
        <v>3.75</v>
      </c>
      <c r="L585">
        <v>4.3</v>
      </c>
      <c r="M585">
        <v>36</v>
      </c>
    </row>
    <row r="586" spans="1:13">
      <c r="A586" s="4" t="s">
        <v>76</v>
      </c>
      <c r="B586" t="s">
        <v>17</v>
      </c>
      <c r="C586" s="4" t="s">
        <v>20</v>
      </c>
      <c r="D586">
        <v>2</v>
      </c>
      <c r="E586">
        <v>4</v>
      </c>
      <c r="F586">
        <v>1850</v>
      </c>
      <c r="G586" s="2">
        <v>1850</v>
      </c>
      <c r="H586">
        <f t="shared" si="9"/>
        <v>3700</v>
      </c>
      <c r="I586">
        <v>359</v>
      </c>
      <c r="J586">
        <v>2.68</v>
      </c>
      <c r="K586">
        <v>2.84</v>
      </c>
      <c r="L586">
        <v>4.32</v>
      </c>
      <c r="M586">
        <v>20</v>
      </c>
    </row>
    <row r="587" spans="1:13">
      <c r="A587" s="4" t="s">
        <v>76</v>
      </c>
      <c r="B587" t="s">
        <v>11</v>
      </c>
      <c r="C587" s="4" t="s">
        <v>20</v>
      </c>
      <c r="D587">
        <v>3</v>
      </c>
      <c r="E587">
        <v>1</v>
      </c>
      <c r="F587">
        <v>2350</v>
      </c>
      <c r="G587" s="2">
        <v>2350</v>
      </c>
      <c r="H587">
        <f t="shared" si="9"/>
        <v>4700</v>
      </c>
      <c r="I587">
        <v>247</v>
      </c>
      <c r="J587">
        <v>2.56</v>
      </c>
      <c r="K587">
        <v>2.77</v>
      </c>
      <c r="L587">
        <v>4.5599999999999996</v>
      </c>
      <c r="M587">
        <v>19</v>
      </c>
    </row>
    <row r="588" spans="1:13">
      <c r="A588" s="4" t="s">
        <v>76</v>
      </c>
      <c r="B588" t="s">
        <v>14</v>
      </c>
      <c r="C588" s="4" t="s">
        <v>20</v>
      </c>
      <c r="D588">
        <v>1</v>
      </c>
      <c r="E588">
        <v>1</v>
      </c>
      <c r="F588">
        <v>500</v>
      </c>
      <c r="G588" s="2">
        <v>500</v>
      </c>
      <c r="H588">
        <f t="shared" si="9"/>
        <v>1000</v>
      </c>
      <c r="I588">
        <v>221</v>
      </c>
      <c r="J588">
        <v>3.12</v>
      </c>
      <c r="K588">
        <v>2.94</v>
      </c>
      <c r="L588">
        <v>4.7300000000000004</v>
      </c>
      <c r="M588">
        <v>18</v>
      </c>
    </row>
    <row r="589" spans="1:13">
      <c r="A589" s="4" t="s">
        <v>76</v>
      </c>
      <c r="B589" t="s">
        <v>12</v>
      </c>
      <c r="C589" s="4" t="s">
        <v>20</v>
      </c>
      <c r="D589">
        <v>1</v>
      </c>
      <c r="E589">
        <v>3</v>
      </c>
      <c r="F589">
        <v>2400</v>
      </c>
      <c r="G589" s="2">
        <v>2400</v>
      </c>
      <c r="H589">
        <f t="shared" si="9"/>
        <v>4800</v>
      </c>
      <c r="I589">
        <v>268</v>
      </c>
      <c r="J589">
        <v>2.29</v>
      </c>
      <c r="K589">
        <v>2.75</v>
      </c>
      <c r="L589">
        <v>4.33</v>
      </c>
      <c r="M589">
        <v>40</v>
      </c>
    </row>
    <row r="590" spans="1:13">
      <c r="A590" s="4" t="s">
        <v>76</v>
      </c>
      <c r="B590" t="s">
        <v>10</v>
      </c>
      <c r="C590" s="4" t="s">
        <v>20</v>
      </c>
      <c r="D590">
        <v>1</v>
      </c>
      <c r="E590">
        <v>2</v>
      </c>
      <c r="F590">
        <v>1900</v>
      </c>
      <c r="G590" s="2">
        <v>1900</v>
      </c>
      <c r="H590">
        <f t="shared" si="9"/>
        <v>3800</v>
      </c>
      <c r="I590">
        <v>381</v>
      </c>
      <c r="J590">
        <v>3.16</v>
      </c>
      <c r="K590">
        <v>2.62</v>
      </c>
      <c r="L590">
        <v>4.4800000000000004</v>
      </c>
      <c r="M590">
        <v>38</v>
      </c>
    </row>
    <row r="591" spans="1:13">
      <c r="A591" s="4" t="s">
        <v>76</v>
      </c>
      <c r="B591" t="s">
        <v>13</v>
      </c>
      <c r="C591" s="4" t="s">
        <v>20</v>
      </c>
      <c r="D591">
        <v>1</v>
      </c>
      <c r="E591">
        <v>4</v>
      </c>
      <c r="F591">
        <v>1500</v>
      </c>
      <c r="G591" s="2">
        <v>1500</v>
      </c>
      <c r="H591">
        <f t="shared" si="9"/>
        <v>3000</v>
      </c>
      <c r="I591">
        <v>394</v>
      </c>
      <c r="J591">
        <v>3.2</v>
      </c>
      <c r="K591">
        <v>3.06</v>
      </c>
      <c r="L591">
        <v>4.28</v>
      </c>
      <c r="M591">
        <v>33</v>
      </c>
    </row>
    <row r="592" spans="1:13">
      <c r="A592" s="4" t="s">
        <v>76</v>
      </c>
      <c r="B592" t="s">
        <v>3</v>
      </c>
      <c r="C592" s="4" t="s">
        <v>20</v>
      </c>
      <c r="D592">
        <v>3</v>
      </c>
      <c r="E592">
        <v>3</v>
      </c>
      <c r="F592">
        <v>1800</v>
      </c>
      <c r="G592" s="2">
        <v>1800</v>
      </c>
      <c r="H592">
        <f t="shared" si="9"/>
        <v>3600</v>
      </c>
      <c r="I592">
        <v>140</v>
      </c>
      <c r="J592">
        <v>2.36</v>
      </c>
      <c r="K592">
        <v>2.67</v>
      </c>
      <c r="L592">
        <v>4.4400000000000004</v>
      </c>
      <c r="M592">
        <v>22</v>
      </c>
    </row>
    <row r="593" spans="1:13">
      <c r="A593" s="4" t="s">
        <v>76</v>
      </c>
      <c r="B593" t="s">
        <v>16</v>
      </c>
      <c r="C593" s="4" t="s">
        <v>20</v>
      </c>
      <c r="D593">
        <v>3</v>
      </c>
      <c r="E593">
        <v>6</v>
      </c>
      <c r="F593">
        <v>1870</v>
      </c>
      <c r="G593" s="2">
        <v>1870</v>
      </c>
      <c r="H593">
        <f t="shared" si="9"/>
        <v>3740</v>
      </c>
      <c r="I593">
        <v>215</v>
      </c>
      <c r="J593">
        <v>3.23</v>
      </c>
      <c r="K593">
        <v>3.18</v>
      </c>
      <c r="L593">
        <v>4.29</v>
      </c>
      <c r="M593">
        <v>33</v>
      </c>
    </row>
    <row r="594" spans="1:13">
      <c r="A594" s="4" t="s">
        <v>76</v>
      </c>
      <c r="B594" t="s">
        <v>6</v>
      </c>
      <c r="C594" s="4" t="s">
        <v>20</v>
      </c>
      <c r="D594">
        <v>2</v>
      </c>
      <c r="E594">
        <v>3</v>
      </c>
      <c r="F594">
        <v>2000</v>
      </c>
      <c r="G594" s="2">
        <v>2000</v>
      </c>
      <c r="H594">
        <f t="shared" si="9"/>
        <v>4000</v>
      </c>
      <c r="I594">
        <v>182</v>
      </c>
      <c r="J594">
        <v>2.42</v>
      </c>
      <c r="K594">
        <v>2.62</v>
      </c>
      <c r="L594">
        <v>4.5199999999999996</v>
      </c>
      <c r="M594">
        <v>26</v>
      </c>
    </row>
    <row r="595" spans="1:13">
      <c r="A595" s="4" t="s">
        <v>76</v>
      </c>
      <c r="B595" t="s">
        <v>15</v>
      </c>
      <c r="C595" s="4" t="s">
        <v>20</v>
      </c>
      <c r="D595">
        <v>3</v>
      </c>
      <c r="E595">
        <v>4</v>
      </c>
      <c r="F595">
        <v>1750</v>
      </c>
      <c r="G595" s="2">
        <v>1750</v>
      </c>
      <c r="H595">
        <f t="shared" si="9"/>
        <v>3500</v>
      </c>
      <c r="I595">
        <v>267</v>
      </c>
      <c r="J595">
        <v>3.1</v>
      </c>
      <c r="K595">
        <v>2.62</v>
      </c>
      <c r="L595">
        <v>4.43</v>
      </c>
      <c r="M595">
        <v>8</v>
      </c>
    </row>
    <row r="596" spans="1:13">
      <c r="A596" s="4" t="s">
        <v>76</v>
      </c>
      <c r="B596" t="s">
        <v>8</v>
      </c>
      <c r="C596" s="4" t="s">
        <v>20</v>
      </c>
      <c r="D596">
        <v>3</v>
      </c>
      <c r="E596">
        <v>7</v>
      </c>
      <c r="F596">
        <v>1800</v>
      </c>
      <c r="H596">
        <f t="shared" si="9"/>
        <v>1800</v>
      </c>
      <c r="I596">
        <v>386</v>
      </c>
      <c r="J596">
        <v>3.4</v>
      </c>
      <c r="K596">
        <v>3.72</v>
      </c>
      <c r="L596">
        <v>4.37</v>
      </c>
      <c r="M596">
        <v>24</v>
      </c>
    </row>
    <row r="597" spans="1:13">
      <c r="A597" s="4" t="s">
        <v>76</v>
      </c>
      <c r="B597" t="s">
        <v>2</v>
      </c>
      <c r="C597" s="4" t="s">
        <v>20</v>
      </c>
      <c r="D597">
        <v>3</v>
      </c>
      <c r="E597">
        <v>5</v>
      </c>
      <c r="F597">
        <v>1600</v>
      </c>
      <c r="G597" s="2">
        <v>1600</v>
      </c>
      <c r="H597">
        <f t="shared" si="9"/>
        <v>3200</v>
      </c>
      <c r="I597">
        <v>263</v>
      </c>
      <c r="J597">
        <v>2.3199999999999998</v>
      </c>
      <c r="K597">
        <v>2.86</v>
      </c>
      <c r="L597">
        <v>4.47</v>
      </c>
      <c r="M597">
        <v>27</v>
      </c>
    </row>
    <row r="598" spans="1:13">
      <c r="A598" s="4" t="s">
        <v>76</v>
      </c>
      <c r="B598" t="s">
        <v>18</v>
      </c>
      <c r="C598" s="4" t="s">
        <v>20</v>
      </c>
      <c r="D598">
        <v>2</v>
      </c>
      <c r="E598">
        <v>2</v>
      </c>
      <c r="F598">
        <v>3000</v>
      </c>
      <c r="G598" s="2">
        <v>3000</v>
      </c>
      <c r="H598">
        <f t="shared" si="9"/>
        <v>6000</v>
      </c>
      <c r="I598">
        <v>147</v>
      </c>
      <c r="J598">
        <v>2.7</v>
      </c>
      <c r="K598">
        <v>2.79</v>
      </c>
      <c r="L598">
        <v>4.41</v>
      </c>
      <c r="M598">
        <v>23</v>
      </c>
    </row>
    <row r="599" spans="1:13">
      <c r="A599" s="4" t="s">
        <v>77</v>
      </c>
      <c r="B599" t="s">
        <v>4</v>
      </c>
      <c r="C599" s="4" t="s">
        <v>0</v>
      </c>
      <c r="D599">
        <v>2</v>
      </c>
      <c r="E599">
        <v>1</v>
      </c>
      <c r="F599">
        <v>1950</v>
      </c>
      <c r="G599" s="2">
        <v>1950</v>
      </c>
      <c r="H599">
        <f t="shared" si="9"/>
        <v>3900</v>
      </c>
      <c r="I599">
        <v>802</v>
      </c>
      <c r="J599">
        <v>3.09</v>
      </c>
      <c r="K599">
        <v>2.89</v>
      </c>
      <c r="L599">
        <v>4.57</v>
      </c>
      <c r="M599">
        <v>25</v>
      </c>
    </row>
    <row r="600" spans="1:13">
      <c r="A600" s="4" t="s">
        <v>77</v>
      </c>
      <c r="B600" t="s">
        <v>13</v>
      </c>
      <c r="C600" s="4" t="s">
        <v>0</v>
      </c>
      <c r="D600">
        <v>1</v>
      </c>
      <c r="E600">
        <v>4</v>
      </c>
      <c r="F600">
        <v>1000</v>
      </c>
      <c r="G600" s="2">
        <v>1000</v>
      </c>
      <c r="H600">
        <f t="shared" si="9"/>
        <v>2000</v>
      </c>
      <c r="I600">
        <v>209</v>
      </c>
      <c r="J600">
        <v>3.64</v>
      </c>
      <c r="K600">
        <v>3.35</v>
      </c>
      <c r="L600">
        <v>4.58</v>
      </c>
      <c r="M600">
        <v>33</v>
      </c>
    </row>
    <row r="601" spans="1:13">
      <c r="A601" s="4" t="s">
        <v>77</v>
      </c>
      <c r="B601" t="s">
        <v>7</v>
      </c>
      <c r="C601" s="4" t="s">
        <v>0</v>
      </c>
      <c r="D601">
        <v>3</v>
      </c>
      <c r="E601">
        <v>2</v>
      </c>
      <c r="F601">
        <v>950</v>
      </c>
      <c r="G601" s="2">
        <v>950</v>
      </c>
      <c r="H601">
        <f t="shared" si="9"/>
        <v>1900</v>
      </c>
      <c r="I601">
        <v>3416</v>
      </c>
      <c r="J601">
        <v>3.2</v>
      </c>
      <c r="K601">
        <v>3.16</v>
      </c>
      <c r="L601">
        <v>4.26</v>
      </c>
      <c r="M601">
        <v>29</v>
      </c>
    </row>
    <row r="602" spans="1:13">
      <c r="A602" s="4" t="s">
        <v>77</v>
      </c>
      <c r="B602" t="s">
        <v>5</v>
      </c>
      <c r="C602" s="4" t="s">
        <v>0</v>
      </c>
      <c r="D602">
        <v>2</v>
      </c>
      <c r="E602">
        <v>6</v>
      </c>
      <c r="F602">
        <v>600</v>
      </c>
      <c r="H602">
        <f t="shared" si="9"/>
        <v>600</v>
      </c>
      <c r="I602">
        <v>9999</v>
      </c>
      <c r="J602">
        <v>6.28</v>
      </c>
      <c r="K602">
        <v>5.0199999999999996</v>
      </c>
      <c r="L602">
        <v>4.3499999999999996</v>
      </c>
      <c r="M602">
        <v>52</v>
      </c>
    </row>
    <row r="603" spans="1:13">
      <c r="A603" s="4" t="s">
        <v>77</v>
      </c>
      <c r="B603" t="s">
        <v>9</v>
      </c>
      <c r="C603" s="4" t="s">
        <v>0</v>
      </c>
      <c r="D603">
        <v>2</v>
      </c>
      <c r="E603">
        <v>7</v>
      </c>
      <c r="F603">
        <v>260</v>
      </c>
      <c r="H603">
        <f t="shared" si="9"/>
        <v>260</v>
      </c>
      <c r="I603">
        <v>9999</v>
      </c>
      <c r="J603">
        <v>5.23</v>
      </c>
      <c r="K603">
        <v>5.13</v>
      </c>
      <c r="L603">
        <v>3.82</v>
      </c>
      <c r="M603">
        <v>40</v>
      </c>
    </row>
    <row r="604" spans="1:13">
      <c r="A604" s="4" t="s">
        <v>77</v>
      </c>
      <c r="B604" t="s">
        <v>11</v>
      </c>
      <c r="C604" s="4" t="s">
        <v>0</v>
      </c>
      <c r="D604">
        <v>3</v>
      </c>
      <c r="E604">
        <v>1</v>
      </c>
      <c r="F604">
        <v>1750</v>
      </c>
      <c r="G604" s="2">
        <v>1750</v>
      </c>
      <c r="H604">
        <f t="shared" si="9"/>
        <v>3500</v>
      </c>
      <c r="I604">
        <v>2343</v>
      </c>
      <c r="J604">
        <v>3.05</v>
      </c>
      <c r="K604">
        <v>2.96</v>
      </c>
      <c r="L604">
        <v>4.4800000000000004</v>
      </c>
      <c r="M604">
        <v>29</v>
      </c>
    </row>
    <row r="605" spans="1:13">
      <c r="A605" s="4" t="s">
        <v>77</v>
      </c>
      <c r="B605" t="s">
        <v>10</v>
      </c>
      <c r="C605" s="4" t="s">
        <v>0</v>
      </c>
      <c r="D605">
        <v>1</v>
      </c>
      <c r="E605">
        <v>2</v>
      </c>
      <c r="F605">
        <v>1100</v>
      </c>
      <c r="G605" s="2">
        <v>1100</v>
      </c>
      <c r="H605">
        <f t="shared" si="9"/>
        <v>2200</v>
      </c>
      <c r="I605">
        <v>2755</v>
      </c>
      <c r="J605">
        <v>3.65</v>
      </c>
      <c r="K605">
        <v>2.99</v>
      </c>
      <c r="L605">
        <v>4.47</v>
      </c>
      <c r="M605">
        <v>46</v>
      </c>
    </row>
    <row r="606" spans="1:13">
      <c r="A606" s="4" t="s">
        <v>77</v>
      </c>
      <c r="B606" t="s">
        <v>14</v>
      </c>
      <c r="C606" s="4" t="s">
        <v>0</v>
      </c>
      <c r="D606">
        <v>1</v>
      </c>
      <c r="E606">
        <v>1</v>
      </c>
      <c r="F606">
        <v>1500</v>
      </c>
      <c r="G606" s="2">
        <v>1500</v>
      </c>
      <c r="H606">
        <f t="shared" si="9"/>
        <v>3000</v>
      </c>
      <c r="I606">
        <v>616</v>
      </c>
      <c r="J606">
        <v>2.62</v>
      </c>
      <c r="K606">
        <v>3.09</v>
      </c>
      <c r="L606">
        <v>4.7</v>
      </c>
      <c r="M606">
        <v>30</v>
      </c>
    </row>
    <row r="607" spans="1:13">
      <c r="A607" s="4" t="s">
        <v>77</v>
      </c>
      <c r="B607" t="s">
        <v>12</v>
      </c>
      <c r="C607" s="4" t="s">
        <v>0</v>
      </c>
      <c r="D607">
        <v>1</v>
      </c>
      <c r="E607">
        <v>3</v>
      </c>
      <c r="F607">
        <v>1400</v>
      </c>
      <c r="G607" s="2">
        <v>1400</v>
      </c>
      <c r="H607">
        <f t="shared" si="9"/>
        <v>2800</v>
      </c>
      <c r="I607">
        <v>2310</v>
      </c>
      <c r="J607">
        <v>3.93</v>
      </c>
      <c r="K607">
        <v>3.15</v>
      </c>
      <c r="L607">
        <v>4.5199999999999996</v>
      </c>
      <c r="M607">
        <v>41</v>
      </c>
    </row>
    <row r="608" spans="1:13">
      <c r="A608" s="4" t="s">
        <v>77</v>
      </c>
      <c r="B608" t="s">
        <v>15</v>
      </c>
      <c r="C608" s="4" t="s">
        <v>0</v>
      </c>
      <c r="D608">
        <v>3</v>
      </c>
      <c r="E608">
        <v>4</v>
      </c>
      <c r="F608">
        <v>500</v>
      </c>
      <c r="G608" s="2">
        <v>500</v>
      </c>
      <c r="H608">
        <f t="shared" si="9"/>
        <v>1000</v>
      </c>
      <c r="I608">
        <v>9257</v>
      </c>
      <c r="J608">
        <v>3.6</v>
      </c>
      <c r="K608">
        <v>3.22</v>
      </c>
      <c r="L608">
        <v>3.99</v>
      </c>
      <c r="M608">
        <v>18</v>
      </c>
    </row>
    <row r="609" spans="1:13">
      <c r="A609" s="4" t="s">
        <v>77</v>
      </c>
      <c r="B609" t="s">
        <v>16</v>
      </c>
      <c r="C609" s="4" t="s">
        <v>0</v>
      </c>
      <c r="D609">
        <v>3</v>
      </c>
      <c r="E609">
        <v>6</v>
      </c>
      <c r="F609">
        <v>50</v>
      </c>
      <c r="G609" s="2">
        <v>50</v>
      </c>
      <c r="H609">
        <f t="shared" si="9"/>
        <v>100</v>
      </c>
    </row>
    <row r="610" spans="1:13">
      <c r="A610" s="4" t="s">
        <v>77</v>
      </c>
      <c r="B610" t="s">
        <v>6</v>
      </c>
      <c r="C610" s="4" t="s">
        <v>0</v>
      </c>
      <c r="D610">
        <v>2</v>
      </c>
      <c r="E610">
        <v>3</v>
      </c>
      <c r="F610">
        <v>1950</v>
      </c>
      <c r="G610" s="2">
        <v>1950</v>
      </c>
      <c r="H610">
        <f t="shared" si="9"/>
        <v>3900</v>
      </c>
      <c r="I610">
        <v>1422</v>
      </c>
      <c r="J610">
        <v>2.86</v>
      </c>
      <c r="K610">
        <v>2.97</v>
      </c>
      <c r="L610">
        <v>4.4800000000000004</v>
      </c>
      <c r="M610">
        <v>22</v>
      </c>
    </row>
    <row r="611" spans="1:13">
      <c r="A611" s="4" t="s">
        <v>77</v>
      </c>
      <c r="B611" t="s">
        <v>3</v>
      </c>
      <c r="C611" s="4" t="s">
        <v>0</v>
      </c>
      <c r="D611">
        <v>3</v>
      </c>
      <c r="E611">
        <v>3</v>
      </c>
      <c r="F611">
        <v>680</v>
      </c>
      <c r="G611" s="2">
        <v>680</v>
      </c>
      <c r="H611">
        <f t="shared" si="9"/>
        <v>1360</v>
      </c>
      <c r="I611">
        <v>4909</v>
      </c>
      <c r="J611">
        <v>2.75</v>
      </c>
      <c r="K611">
        <v>3.12</v>
      </c>
      <c r="L611">
        <v>4.1399999999999997</v>
      </c>
      <c r="M611">
        <v>17</v>
      </c>
    </row>
    <row r="612" spans="1:13">
      <c r="A612" s="4" t="s">
        <v>77</v>
      </c>
      <c r="B612" t="s">
        <v>2</v>
      </c>
      <c r="C612" s="4" t="s">
        <v>0</v>
      </c>
      <c r="D612">
        <v>3</v>
      </c>
      <c r="E612">
        <v>5</v>
      </c>
      <c r="F612">
        <v>300</v>
      </c>
      <c r="G612" s="2">
        <v>300</v>
      </c>
      <c r="H612">
        <f t="shared" si="9"/>
        <v>600</v>
      </c>
    </row>
    <row r="613" spans="1:13">
      <c r="A613" s="4" t="s">
        <v>77</v>
      </c>
      <c r="B613" t="s">
        <v>1</v>
      </c>
      <c r="C613" s="4" t="s">
        <v>0</v>
      </c>
      <c r="D613">
        <v>2</v>
      </c>
      <c r="E613">
        <v>5</v>
      </c>
      <c r="F613">
        <v>950</v>
      </c>
      <c r="G613" s="2">
        <v>950</v>
      </c>
      <c r="H613">
        <f t="shared" si="9"/>
        <v>1900</v>
      </c>
      <c r="I613">
        <v>8286</v>
      </c>
      <c r="J613">
        <v>4.18</v>
      </c>
      <c r="K613">
        <v>3.51</v>
      </c>
      <c r="L613">
        <v>4.1500000000000004</v>
      </c>
      <c r="M613">
        <v>23</v>
      </c>
    </row>
    <row r="614" spans="1:13">
      <c r="A614" s="4" t="s">
        <v>77</v>
      </c>
      <c r="B614" t="s">
        <v>17</v>
      </c>
      <c r="C614" s="4" t="s">
        <v>0</v>
      </c>
      <c r="D614">
        <v>2</v>
      </c>
      <c r="E614">
        <v>4</v>
      </c>
      <c r="F614">
        <v>1200</v>
      </c>
      <c r="G614" s="2">
        <v>1200</v>
      </c>
      <c r="H614">
        <f t="shared" si="9"/>
        <v>2400</v>
      </c>
      <c r="I614">
        <v>648</v>
      </c>
      <c r="J614">
        <v>2.66</v>
      </c>
      <c r="K614">
        <v>3.42</v>
      </c>
      <c r="L614">
        <v>4.45</v>
      </c>
      <c r="M614">
        <v>22</v>
      </c>
    </row>
    <row r="615" spans="1:13">
      <c r="A615" s="4" t="s">
        <v>77</v>
      </c>
      <c r="B615" t="s">
        <v>18</v>
      </c>
      <c r="C615" s="4" t="s">
        <v>0</v>
      </c>
      <c r="D615">
        <v>2</v>
      </c>
      <c r="E615">
        <v>2</v>
      </c>
      <c r="F615">
        <v>1900</v>
      </c>
      <c r="G615" s="2">
        <v>1900</v>
      </c>
      <c r="H615">
        <f t="shared" si="9"/>
        <v>3800</v>
      </c>
      <c r="I615">
        <v>575</v>
      </c>
      <c r="J615">
        <v>2.12</v>
      </c>
      <c r="K615">
        <v>3.11</v>
      </c>
      <c r="L615">
        <v>4.4800000000000004</v>
      </c>
      <c r="M615">
        <v>28</v>
      </c>
    </row>
    <row r="616" spans="1:13">
      <c r="A616" s="4" t="s">
        <v>78</v>
      </c>
      <c r="B616" t="s">
        <v>1</v>
      </c>
      <c r="C616" s="4" t="s">
        <v>0</v>
      </c>
      <c r="D616">
        <v>2</v>
      </c>
      <c r="E616">
        <v>5</v>
      </c>
      <c r="F616">
        <v>900</v>
      </c>
      <c r="G616" s="2">
        <v>900</v>
      </c>
      <c r="H616">
        <f t="shared" si="9"/>
        <v>1800</v>
      </c>
      <c r="I616">
        <v>513</v>
      </c>
      <c r="J616">
        <v>3.21</v>
      </c>
      <c r="K616">
        <v>3.8</v>
      </c>
      <c r="L616">
        <v>4.37</v>
      </c>
      <c r="M616">
        <v>24</v>
      </c>
    </row>
    <row r="617" spans="1:13">
      <c r="A617" s="4" t="s">
        <v>78</v>
      </c>
      <c r="B617" t="s">
        <v>13</v>
      </c>
      <c r="C617" s="4" t="s">
        <v>0</v>
      </c>
      <c r="D617">
        <v>1</v>
      </c>
      <c r="E617">
        <v>4</v>
      </c>
      <c r="F617">
        <v>600</v>
      </c>
      <c r="G617" s="2">
        <v>600</v>
      </c>
      <c r="H617">
        <f t="shared" si="9"/>
        <v>1200</v>
      </c>
      <c r="I617">
        <v>9999</v>
      </c>
      <c r="J617">
        <v>3.43</v>
      </c>
      <c r="K617">
        <v>3.89</v>
      </c>
      <c r="L617">
        <v>4.29</v>
      </c>
      <c r="M617">
        <v>37</v>
      </c>
    </row>
    <row r="618" spans="1:13">
      <c r="A618" s="4" t="s">
        <v>78</v>
      </c>
      <c r="B618" t="s">
        <v>4</v>
      </c>
      <c r="C618" s="4" t="s">
        <v>0</v>
      </c>
      <c r="D618">
        <v>2</v>
      </c>
      <c r="E618">
        <v>1</v>
      </c>
      <c r="F618">
        <v>1900</v>
      </c>
      <c r="G618" s="2">
        <v>1900</v>
      </c>
      <c r="H618">
        <f t="shared" si="9"/>
        <v>3800</v>
      </c>
      <c r="I618">
        <v>150</v>
      </c>
      <c r="J618">
        <v>1.87</v>
      </c>
      <c r="K618">
        <v>2.76</v>
      </c>
      <c r="L618">
        <v>4.32</v>
      </c>
      <c r="M618">
        <v>18</v>
      </c>
    </row>
    <row r="619" spans="1:13">
      <c r="A619" s="4" t="s">
        <v>78</v>
      </c>
      <c r="B619" t="s">
        <v>7</v>
      </c>
      <c r="C619" s="4" t="s">
        <v>0</v>
      </c>
      <c r="D619">
        <v>3</v>
      </c>
      <c r="E619">
        <v>2</v>
      </c>
      <c r="F619">
        <v>1250</v>
      </c>
      <c r="G619" s="2">
        <v>1250</v>
      </c>
      <c r="H619">
        <f t="shared" si="9"/>
        <v>2500</v>
      </c>
      <c r="I619">
        <v>930</v>
      </c>
      <c r="J619">
        <v>1.75</v>
      </c>
      <c r="K619">
        <v>2.74</v>
      </c>
      <c r="L619">
        <v>4.2699999999999996</v>
      </c>
      <c r="M619">
        <v>8</v>
      </c>
    </row>
    <row r="620" spans="1:13">
      <c r="A620" s="4" t="s">
        <v>78</v>
      </c>
      <c r="B620" t="s">
        <v>9</v>
      </c>
      <c r="C620" s="4" t="s">
        <v>0</v>
      </c>
      <c r="D620">
        <v>2</v>
      </c>
      <c r="E620">
        <v>7</v>
      </c>
      <c r="F620">
        <v>750</v>
      </c>
      <c r="H620">
        <f t="shared" si="9"/>
        <v>750</v>
      </c>
      <c r="I620">
        <v>2744</v>
      </c>
      <c r="J620">
        <v>3.55</v>
      </c>
      <c r="K620">
        <v>4.37</v>
      </c>
      <c r="L620">
        <v>4.2699999999999996</v>
      </c>
      <c r="M620">
        <v>36</v>
      </c>
    </row>
    <row r="621" spans="1:13">
      <c r="A621" s="4" t="s">
        <v>78</v>
      </c>
      <c r="B621" t="s">
        <v>11</v>
      </c>
      <c r="C621" s="4" t="s">
        <v>0</v>
      </c>
      <c r="D621">
        <v>3</v>
      </c>
      <c r="E621">
        <v>1</v>
      </c>
      <c r="F621">
        <v>1500</v>
      </c>
      <c r="G621" s="2">
        <v>1500</v>
      </c>
      <c r="H621">
        <f t="shared" si="9"/>
        <v>3000</v>
      </c>
      <c r="I621">
        <v>351</v>
      </c>
      <c r="J621">
        <v>1.72</v>
      </c>
      <c r="K621">
        <v>2.75</v>
      </c>
      <c r="L621">
        <v>4.41</v>
      </c>
      <c r="M621">
        <v>22</v>
      </c>
    </row>
    <row r="622" spans="1:13">
      <c r="A622" s="4" t="s">
        <v>78</v>
      </c>
      <c r="B622" t="s">
        <v>5</v>
      </c>
      <c r="C622" s="4" t="s">
        <v>0</v>
      </c>
      <c r="D622">
        <v>2</v>
      </c>
      <c r="E622">
        <v>6</v>
      </c>
      <c r="F622">
        <v>700</v>
      </c>
      <c r="H622">
        <f t="shared" si="9"/>
        <v>700</v>
      </c>
      <c r="I622">
        <v>3306</v>
      </c>
      <c r="J622">
        <v>3.74</v>
      </c>
      <c r="K622">
        <v>4.62</v>
      </c>
      <c r="L622">
        <v>4.17</v>
      </c>
      <c r="M622">
        <v>39</v>
      </c>
    </row>
    <row r="623" spans="1:13">
      <c r="A623" s="4" t="s">
        <v>78</v>
      </c>
      <c r="B623" t="s">
        <v>10</v>
      </c>
      <c r="C623" s="4" t="s">
        <v>0</v>
      </c>
      <c r="D623">
        <v>1</v>
      </c>
      <c r="E623">
        <v>2</v>
      </c>
      <c r="F623">
        <v>700</v>
      </c>
      <c r="G623" s="2">
        <v>700</v>
      </c>
      <c r="H623">
        <f t="shared" si="9"/>
        <v>1400</v>
      </c>
      <c r="I623">
        <v>855</v>
      </c>
      <c r="J623">
        <v>2.92</v>
      </c>
      <c r="K623">
        <v>2.91</v>
      </c>
      <c r="L623">
        <v>4.3</v>
      </c>
      <c r="M623">
        <v>32</v>
      </c>
    </row>
    <row r="624" spans="1:13">
      <c r="A624" s="4" t="s">
        <v>78</v>
      </c>
      <c r="B624" t="s">
        <v>14</v>
      </c>
      <c r="C624" s="4" t="s">
        <v>0</v>
      </c>
      <c r="D624">
        <v>1</v>
      </c>
      <c r="E624">
        <v>1</v>
      </c>
      <c r="F624">
        <v>1400</v>
      </c>
      <c r="G624" s="2">
        <v>1400</v>
      </c>
      <c r="H624">
        <f t="shared" si="9"/>
        <v>2800</v>
      </c>
      <c r="I624">
        <v>909</v>
      </c>
      <c r="J624">
        <v>2.79</v>
      </c>
      <c r="K624">
        <v>3.01</v>
      </c>
      <c r="L624">
        <v>4.43</v>
      </c>
      <c r="M624">
        <v>25</v>
      </c>
    </row>
    <row r="625" spans="1:13">
      <c r="A625" s="4" t="s">
        <v>78</v>
      </c>
      <c r="B625" t="s">
        <v>12</v>
      </c>
      <c r="C625" s="4" t="s">
        <v>0</v>
      </c>
      <c r="D625">
        <v>1</v>
      </c>
      <c r="E625">
        <v>3</v>
      </c>
      <c r="F625">
        <v>800</v>
      </c>
      <c r="G625" s="2">
        <v>800</v>
      </c>
      <c r="H625">
        <f t="shared" si="9"/>
        <v>1600</v>
      </c>
      <c r="I625">
        <v>444</v>
      </c>
      <c r="J625">
        <v>3.21</v>
      </c>
      <c r="K625">
        <v>3.15</v>
      </c>
      <c r="L625">
        <v>4.3499999999999996</v>
      </c>
      <c r="M625">
        <v>36</v>
      </c>
    </row>
    <row r="626" spans="1:13">
      <c r="A626" s="4" t="s">
        <v>78</v>
      </c>
      <c r="B626" t="s">
        <v>3</v>
      </c>
      <c r="C626" s="4" t="s">
        <v>0</v>
      </c>
      <c r="D626">
        <v>3</v>
      </c>
      <c r="E626">
        <v>3</v>
      </c>
      <c r="F626">
        <v>1000</v>
      </c>
      <c r="G626" s="2">
        <v>1000</v>
      </c>
      <c r="H626">
        <f t="shared" si="9"/>
        <v>2000</v>
      </c>
      <c r="I626">
        <v>2670</v>
      </c>
      <c r="J626">
        <v>2.0299999999999998</v>
      </c>
      <c r="K626">
        <v>2.79</v>
      </c>
      <c r="L626">
        <v>4.37</v>
      </c>
      <c r="M626">
        <v>5</v>
      </c>
    </row>
    <row r="627" spans="1:13">
      <c r="A627" s="4" t="s">
        <v>78</v>
      </c>
      <c r="B627" t="s">
        <v>6</v>
      </c>
      <c r="C627" s="4" t="s">
        <v>0</v>
      </c>
      <c r="D627">
        <v>2</v>
      </c>
      <c r="E627">
        <v>3</v>
      </c>
      <c r="F627">
        <v>1750</v>
      </c>
      <c r="G627" s="2">
        <v>1750</v>
      </c>
      <c r="H627">
        <f t="shared" si="9"/>
        <v>3500</v>
      </c>
      <c r="I627">
        <v>142</v>
      </c>
      <c r="J627">
        <v>2.31</v>
      </c>
      <c r="K627">
        <v>2.93</v>
      </c>
      <c r="L627">
        <v>4.21</v>
      </c>
      <c r="M627">
        <v>22</v>
      </c>
    </row>
    <row r="628" spans="1:13">
      <c r="A628" s="4" t="s">
        <v>78</v>
      </c>
      <c r="B628" t="s">
        <v>15</v>
      </c>
      <c r="C628" s="4" t="s">
        <v>0</v>
      </c>
      <c r="D628">
        <v>3</v>
      </c>
      <c r="E628">
        <v>4</v>
      </c>
      <c r="F628">
        <v>600</v>
      </c>
      <c r="G628" s="2">
        <v>600</v>
      </c>
      <c r="H628">
        <f t="shared" si="9"/>
        <v>1200</v>
      </c>
      <c r="I628">
        <v>8127</v>
      </c>
      <c r="J628">
        <v>2.5099999999999998</v>
      </c>
      <c r="K628">
        <v>3.39</v>
      </c>
      <c r="L628">
        <v>3.91</v>
      </c>
      <c r="M628">
        <v>13</v>
      </c>
    </row>
    <row r="629" spans="1:13">
      <c r="A629" s="4" t="s">
        <v>78</v>
      </c>
      <c r="B629" t="s">
        <v>2</v>
      </c>
      <c r="C629" s="4" t="s">
        <v>0</v>
      </c>
      <c r="D629">
        <v>3</v>
      </c>
      <c r="E629">
        <v>5</v>
      </c>
      <c r="F629">
        <v>300</v>
      </c>
      <c r="G629" s="2">
        <v>300</v>
      </c>
      <c r="H629">
        <f t="shared" si="9"/>
        <v>600</v>
      </c>
    </row>
    <row r="630" spans="1:13">
      <c r="A630" s="4" t="s">
        <v>78</v>
      </c>
      <c r="B630" t="s">
        <v>17</v>
      </c>
      <c r="C630" s="4" t="s">
        <v>0</v>
      </c>
      <c r="D630">
        <v>2</v>
      </c>
      <c r="E630">
        <v>4</v>
      </c>
      <c r="F630">
        <v>1200</v>
      </c>
      <c r="G630" s="2">
        <v>1200</v>
      </c>
      <c r="H630">
        <f t="shared" si="9"/>
        <v>2400</v>
      </c>
      <c r="I630">
        <v>942</v>
      </c>
      <c r="J630">
        <v>3.16</v>
      </c>
      <c r="K630">
        <v>3.11</v>
      </c>
      <c r="L630">
        <v>4.2300000000000004</v>
      </c>
      <c r="M630">
        <v>28</v>
      </c>
    </row>
    <row r="631" spans="1:13">
      <c r="A631" s="4" t="s">
        <v>78</v>
      </c>
      <c r="B631" t="s">
        <v>18</v>
      </c>
      <c r="C631" s="4" t="s">
        <v>0</v>
      </c>
      <c r="D631">
        <v>2</v>
      </c>
      <c r="E631">
        <v>2</v>
      </c>
      <c r="F631">
        <v>2100</v>
      </c>
      <c r="G631" s="2">
        <v>2100</v>
      </c>
      <c r="H631">
        <f t="shared" si="9"/>
        <v>4200</v>
      </c>
      <c r="I631">
        <v>251</v>
      </c>
      <c r="J631">
        <v>1.92</v>
      </c>
      <c r="K631">
        <v>2.9</v>
      </c>
      <c r="L631">
        <v>4.21</v>
      </c>
      <c r="M631">
        <v>25</v>
      </c>
    </row>
    <row r="632" spans="1:13">
      <c r="A632" s="4" t="s">
        <v>79</v>
      </c>
      <c r="B632" t="s">
        <v>4</v>
      </c>
      <c r="C632" s="4" t="s">
        <v>0</v>
      </c>
      <c r="D632">
        <v>2</v>
      </c>
      <c r="E632">
        <v>1</v>
      </c>
      <c r="F632">
        <v>1400</v>
      </c>
      <c r="G632" s="2">
        <v>1400</v>
      </c>
      <c r="H632">
        <f t="shared" si="9"/>
        <v>2800</v>
      </c>
      <c r="I632">
        <v>56</v>
      </c>
      <c r="J632">
        <v>2.96</v>
      </c>
      <c r="K632">
        <v>2.8</v>
      </c>
      <c r="L632">
        <v>4.57</v>
      </c>
      <c r="M632">
        <v>32</v>
      </c>
    </row>
    <row r="633" spans="1:13">
      <c r="A633" s="4" t="s">
        <v>79</v>
      </c>
      <c r="B633" t="s">
        <v>5</v>
      </c>
      <c r="C633" s="4" t="s">
        <v>0</v>
      </c>
      <c r="D633">
        <v>2</v>
      </c>
      <c r="E633">
        <v>6</v>
      </c>
      <c r="F633">
        <v>500</v>
      </c>
      <c r="H633">
        <f t="shared" si="9"/>
        <v>500</v>
      </c>
      <c r="I633">
        <v>2033</v>
      </c>
      <c r="J633">
        <v>5.81</v>
      </c>
      <c r="K633">
        <v>4.37</v>
      </c>
      <c r="L633">
        <v>4.41</v>
      </c>
      <c r="M633">
        <v>54</v>
      </c>
    </row>
    <row r="634" spans="1:13">
      <c r="A634" s="4" t="s">
        <v>79</v>
      </c>
      <c r="B634" t="s">
        <v>10</v>
      </c>
      <c r="C634" s="4" t="s">
        <v>0</v>
      </c>
      <c r="D634">
        <v>1</v>
      </c>
      <c r="E634">
        <v>2</v>
      </c>
      <c r="F634">
        <v>250</v>
      </c>
      <c r="G634" s="2">
        <v>250</v>
      </c>
      <c r="H634">
        <f t="shared" si="9"/>
        <v>500</v>
      </c>
      <c r="I634">
        <v>205</v>
      </c>
      <c r="J634">
        <v>3.22</v>
      </c>
      <c r="K634">
        <v>3.15</v>
      </c>
      <c r="L634">
        <v>4.62</v>
      </c>
      <c r="M634">
        <v>58</v>
      </c>
    </row>
    <row r="635" spans="1:13">
      <c r="A635" s="4" t="s">
        <v>79</v>
      </c>
      <c r="B635" t="s">
        <v>12</v>
      </c>
      <c r="C635" s="4" t="s">
        <v>0</v>
      </c>
      <c r="D635">
        <v>1</v>
      </c>
      <c r="E635">
        <v>3</v>
      </c>
      <c r="F635">
        <v>300</v>
      </c>
      <c r="G635" s="2">
        <v>300</v>
      </c>
      <c r="H635">
        <f t="shared" si="9"/>
        <v>600</v>
      </c>
      <c r="I635">
        <v>405</v>
      </c>
      <c r="J635">
        <v>2.96</v>
      </c>
      <c r="K635">
        <v>3.18</v>
      </c>
      <c r="L635">
        <v>4.51</v>
      </c>
      <c r="M635">
        <v>43</v>
      </c>
    </row>
    <row r="636" spans="1:13">
      <c r="A636" s="4" t="s">
        <v>79</v>
      </c>
      <c r="B636" t="s">
        <v>14</v>
      </c>
      <c r="C636" s="4" t="s">
        <v>0</v>
      </c>
      <c r="D636">
        <v>1</v>
      </c>
      <c r="E636">
        <v>1</v>
      </c>
      <c r="F636">
        <v>600</v>
      </c>
      <c r="G636" s="2">
        <v>600</v>
      </c>
      <c r="H636">
        <f t="shared" si="9"/>
        <v>1200</v>
      </c>
      <c r="I636">
        <v>401</v>
      </c>
      <c r="J636">
        <v>2.99</v>
      </c>
      <c r="K636">
        <v>3.17</v>
      </c>
      <c r="L636">
        <v>4.84</v>
      </c>
      <c r="M636">
        <v>39</v>
      </c>
    </row>
    <row r="637" spans="1:13">
      <c r="A637" s="4" t="s">
        <v>79</v>
      </c>
      <c r="B637" t="s">
        <v>6</v>
      </c>
      <c r="C637" s="4" t="s">
        <v>0</v>
      </c>
      <c r="D637">
        <v>2</v>
      </c>
      <c r="E637">
        <v>3</v>
      </c>
      <c r="F637">
        <v>1250</v>
      </c>
      <c r="G637" s="2">
        <v>1250</v>
      </c>
      <c r="H637">
        <f t="shared" si="9"/>
        <v>2500</v>
      </c>
      <c r="I637">
        <v>153</v>
      </c>
      <c r="J637">
        <v>3.82</v>
      </c>
      <c r="K637">
        <v>2.93</v>
      </c>
      <c r="L637">
        <v>4.5999999999999996</v>
      </c>
      <c r="M637">
        <v>36</v>
      </c>
    </row>
    <row r="638" spans="1:13">
      <c r="A638" s="4" t="s">
        <v>79</v>
      </c>
      <c r="B638" t="s">
        <v>13</v>
      </c>
      <c r="C638" s="4" t="s">
        <v>0</v>
      </c>
      <c r="D638">
        <v>1</v>
      </c>
      <c r="E638">
        <v>4</v>
      </c>
      <c r="F638">
        <v>500</v>
      </c>
      <c r="G638" s="2">
        <v>500</v>
      </c>
      <c r="H638">
        <f t="shared" si="9"/>
        <v>1000</v>
      </c>
      <c r="I638">
        <v>1106</v>
      </c>
      <c r="J638">
        <v>3.43</v>
      </c>
      <c r="K638">
        <v>3.53</v>
      </c>
      <c r="L638">
        <v>4.7</v>
      </c>
      <c r="M638">
        <v>53</v>
      </c>
    </row>
    <row r="639" spans="1:13">
      <c r="A639" s="4" t="s">
        <v>79</v>
      </c>
      <c r="B639" t="s">
        <v>17</v>
      </c>
      <c r="C639" s="4" t="s">
        <v>0</v>
      </c>
      <c r="D639">
        <v>2</v>
      </c>
      <c r="E639">
        <v>4</v>
      </c>
      <c r="F639">
        <v>600</v>
      </c>
      <c r="G639" s="2">
        <v>600</v>
      </c>
      <c r="H639">
        <f t="shared" si="9"/>
        <v>1200</v>
      </c>
      <c r="I639">
        <v>815</v>
      </c>
      <c r="J639">
        <v>2.98</v>
      </c>
      <c r="K639">
        <v>3.37</v>
      </c>
      <c r="L639">
        <v>4.4400000000000004</v>
      </c>
      <c r="M639">
        <v>35</v>
      </c>
    </row>
    <row r="640" spans="1:13">
      <c r="A640" s="4" t="s">
        <v>79</v>
      </c>
      <c r="B640" t="s">
        <v>18</v>
      </c>
      <c r="C640" s="4" t="s">
        <v>0</v>
      </c>
      <c r="D640">
        <v>2</v>
      </c>
      <c r="E640">
        <v>2</v>
      </c>
      <c r="F640">
        <v>1700</v>
      </c>
      <c r="G640" s="2">
        <v>1700</v>
      </c>
      <c r="H640">
        <f t="shared" si="9"/>
        <v>3400</v>
      </c>
      <c r="I640">
        <v>80</v>
      </c>
      <c r="J640">
        <v>2.8</v>
      </c>
      <c r="K640">
        <v>3.01</v>
      </c>
      <c r="L640">
        <v>4.5199999999999996</v>
      </c>
      <c r="M640">
        <v>32</v>
      </c>
    </row>
    <row r="641" spans="1:13">
      <c r="A641" s="4" t="s">
        <v>79</v>
      </c>
      <c r="B641" t="s">
        <v>1</v>
      </c>
      <c r="C641" s="4" t="s">
        <v>0</v>
      </c>
      <c r="D641">
        <v>2</v>
      </c>
      <c r="E641">
        <v>5</v>
      </c>
      <c r="F641">
        <v>50</v>
      </c>
      <c r="G641" s="2">
        <v>50</v>
      </c>
      <c r="H641">
        <f t="shared" si="9"/>
        <v>100</v>
      </c>
    </row>
    <row r="642" spans="1:13">
      <c r="A642" s="4" t="s">
        <v>80</v>
      </c>
      <c r="B642" t="s">
        <v>1</v>
      </c>
      <c r="C642" s="4" t="s">
        <v>0</v>
      </c>
      <c r="D642">
        <v>2</v>
      </c>
      <c r="E642">
        <v>5</v>
      </c>
      <c r="F642">
        <v>950</v>
      </c>
      <c r="G642" s="2">
        <v>950</v>
      </c>
      <c r="H642">
        <f t="shared" ref="H642:H705" si="10">+F642+G642</f>
        <v>1900</v>
      </c>
      <c r="I642">
        <v>468</v>
      </c>
      <c r="J642">
        <v>3.1</v>
      </c>
      <c r="K642">
        <v>3.34</v>
      </c>
      <c r="L642">
        <v>4.2300000000000004</v>
      </c>
      <c r="M642">
        <v>26</v>
      </c>
    </row>
    <row r="643" spans="1:13">
      <c r="A643" s="4" t="s">
        <v>80</v>
      </c>
      <c r="B643" t="s">
        <v>3</v>
      </c>
      <c r="C643" s="4" t="s">
        <v>0</v>
      </c>
      <c r="D643">
        <v>3</v>
      </c>
      <c r="E643">
        <v>3</v>
      </c>
      <c r="F643">
        <v>1500</v>
      </c>
      <c r="G643" s="2">
        <v>1500</v>
      </c>
      <c r="H643">
        <f t="shared" si="10"/>
        <v>3000</v>
      </c>
      <c r="I643">
        <v>617</v>
      </c>
      <c r="J643">
        <v>2.44</v>
      </c>
      <c r="K643">
        <v>2.62</v>
      </c>
      <c r="L643">
        <v>4.22</v>
      </c>
      <c r="M643">
        <v>18</v>
      </c>
    </row>
    <row r="644" spans="1:13">
      <c r="A644" s="4" t="s">
        <v>80</v>
      </c>
      <c r="B644" t="s">
        <v>4</v>
      </c>
      <c r="C644" s="4" t="s">
        <v>0</v>
      </c>
      <c r="D644">
        <v>2</v>
      </c>
      <c r="E644">
        <v>1</v>
      </c>
      <c r="F644">
        <v>1500</v>
      </c>
      <c r="G644" s="2">
        <v>1500</v>
      </c>
      <c r="H644">
        <f t="shared" si="10"/>
        <v>3000</v>
      </c>
      <c r="I644">
        <v>7932</v>
      </c>
      <c r="J644">
        <v>2.59</v>
      </c>
      <c r="K644">
        <v>2.75</v>
      </c>
      <c r="L644">
        <v>4.0999999999999996</v>
      </c>
      <c r="M644">
        <v>36</v>
      </c>
    </row>
    <row r="645" spans="1:13">
      <c r="A645" s="4" t="s">
        <v>80</v>
      </c>
      <c r="B645" t="s">
        <v>13</v>
      </c>
      <c r="C645" s="4" t="s">
        <v>0</v>
      </c>
      <c r="D645">
        <v>1</v>
      </c>
      <c r="E645">
        <v>4</v>
      </c>
      <c r="F645">
        <v>550</v>
      </c>
      <c r="G645" s="2">
        <v>550</v>
      </c>
      <c r="H645">
        <f t="shared" si="10"/>
        <v>1100</v>
      </c>
      <c r="I645">
        <v>201</v>
      </c>
      <c r="J645">
        <v>3.15</v>
      </c>
      <c r="K645">
        <v>3.34</v>
      </c>
      <c r="L645">
        <v>4.4400000000000004</v>
      </c>
      <c r="M645">
        <v>40</v>
      </c>
    </row>
    <row r="646" spans="1:13">
      <c r="A646" s="4" t="s">
        <v>80</v>
      </c>
      <c r="B646" t="s">
        <v>7</v>
      </c>
      <c r="C646" s="4" t="s">
        <v>0</v>
      </c>
      <c r="D646">
        <v>3</v>
      </c>
      <c r="E646">
        <v>2</v>
      </c>
      <c r="F646">
        <v>1400</v>
      </c>
      <c r="G646" s="2">
        <v>1400</v>
      </c>
      <c r="H646">
        <f t="shared" si="10"/>
        <v>2800</v>
      </c>
      <c r="I646">
        <v>661</v>
      </c>
      <c r="J646">
        <v>2.88</v>
      </c>
      <c r="K646">
        <v>2.7</v>
      </c>
      <c r="L646">
        <v>4.3</v>
      </c>
      <c r="M646">
        <v>28</v>
      </c>
    </row>
    <row r="647" spans="1:13">
      <c r="A647" s="4" t="s">
        <v>80</v>
      </c>
      <c r="B647" t="s">
        <v>9</v>
      </c>
      <c r="C647" s="4" t="s">
        <v>0</v>
      </c>
      <c r="D647">
        <v>2</v>
      </c>
      <c r="E647">
        <v>7</v>
      </c>
      <c r="F647">
        <v>750</v>
      </c>
      <c r="H647">
        <f t="shared" si="10"/>
        <v>750</v>
      </c>
      <c r="I647">
        <v>6904</v>
      </c>
      <c r="J647">
        <v>4.62</v>
      </c>
      <c r="K647">
        <v>4.41</v>
      </c>
      <c r="L647">
        <v>4.1399999999999997</v>
      </c>
      <c r="M647">
        <v>49</v>
      </c>
    </row>
    <row r="648" spans="1:13">
      <c r="A648" s="4" t="s">
        <v>80</v>
      </c>
      <c r="B648" t="s">
        <v>11</v>
      </c>
      <c r="C648" s="4" t="s">
        <v>0</v>
      </c>
      <c r="D648">
        <v>3</v>
      </c>
      <c r="E648">
        <v>1</v>
      </c>
      <c r="F648">
        <v>1700</v>
      </c>
      <c r="G648" s="2">
        <v>1700</v>
      </c>
      <c r="H648">
        <f t="shared" si="10"/>
        <v>3400</v>
      </c>
      <c r="I648">
        <v>200</v>
      </c>
      <c r="J648">
        <v>2.37</v>
      </c>
      <c r="K648">
        <v>2.86</v>
      </c>
      <c r="L648">
        <v>4.4000000000000004</v>
      </c>
      <c r="M648">
        <v>36</v>
      </c>
    </row>
    <row r="649" spans="1:13">
      <c r="A649" s="4" t="s">
        <v>80</v>
      </c>
      <c r="B649" t="s">
        <v>5</v>
      </c>
      <c r="C649" s="4" t="s">
        <v>0</v>
      </c>
      <c r="D649">
        <v>2</v>
      </c>
      <c r="E649">
        <v>6</v>
      </c>
      <c r="F649">
        <v>1050</v>
      </c>
      <c r="H649">
        <f t="shared" si="10"/>
        <v>1050</v>
      </c>
      <c r="I649">
        <v>1868</v>
      </c>
      <c r="J649">
        <v>4.59</v>
      </c>
      <c r="K649">
        <v>3.85</v>
      </c>
      <c r="L649">
        <v>4.26</v>
      </c>
      <c r="M649">
        <v>52</v>
      </c>
    </row>
    <row r="650" spans="1:13">
      <c r="A650" s="4" t="s">
        <v>80</v>
      </c>
      <c r="B650" t="s">
        <v>10</v>
      </c>
      <c r="C650" s="4" t="s">
        <v>0</v>
      </c>
      <c r="D650">
        <v>1</v>
      </c>
      <c r="E650">
        <v>2</v>
      </c>
      <c r="F650">
        <v>700</v>
      </c>
      <c r="G650" s="2">
        <v>700</v>
      </c>
      <c r="H650">
        <f t="shared" si="10"/>
        <v>1400</v>
      </c>
      <c r="I650">
        <v>207</v>
      </c>
      <c r="J650">
        <v>3.54</v>
      </c>
      <c r="K650">
        <v>3.06</v>
      </c>
      <c r="L650">
        <v>4.5599999999999996</v>
      </c>
      <c r="M650">
        <v>34</v>
      </c>
    </row>
    <row r="651" spans="1:13">
      <c r="A651" s="4" t="s">
        <v>80</v>
      </c>
      <c r="B651" t="s">
        <v>14</v>
      </c>
      <c r="C651" s="4" t="s">
        <v>0</v>
      </c>
      <c r="D651">
        <v>1</v>
      </c>
      <c r="E651">
        <v>1</v>
      </c>
      <c r="F651">
        <v>50</v>
      </c>
      <c r="G651" s="2">
        <v>50</v>
      </c>
      <c r="H651">
        <f t="shared" si="10"/>
        <v>100</v>
      </c>
      <c r="I651">
        <v>682</v>
      </c>
      <c r="J651">
        <v>3.89</v>
      </c>
      <c r="K651">
        <v>3.07</v>
      </c>
      <c r="L651">
        <v>4.37</v>
      </c>
      <c r="M651">
        <v>29</v>
      </c>
    </row>
    <row r="652" spans="1:13">
      <c r="A652" s="4" t="s">
        <v>80</v>
      </c>
      <c r="B652" t="s">
        <v>12</v>
      </c>
      <c r="C652" s="4" t="s">
        <v>0</v>
      </c>
      <c r="D652">
        <v>1</v>
      </c>
      <c r="E652">
        <v>3</v>
      </c>
      <c r="F652">
        <v>950</v>
      </c>
      <c r="G652" s="2">
        <v>950</v>
      </c>
      <c r="H652">
        <f t="shared" si="10"/>
        <v>1900</v>
      </c>
      <c r="I652">
        <v>140</v>
      </c>
      <c r="J652">
        <v>2.92</v>
      </c>
      <c r="K652">
        <v>3.11</v>
      </c>
      <c r="L652">
        <v>4.3600000000000003</v>
      </c>
      <c r="M652">
        <v>45</v>
      </c>
    </row>
    <row r="653" spans="1:13">
      <c r="A653" s="4" t="s">
        <v>80</v>
      </c>
      <c r="B653" t="s">
        <v>8</v>
      </c>
      <c r="C653" s="4" t="s">
        <v>0</v>
      </c>
      <c r="D653">
        <v>3</v>
      </c>
      <c r="E653">
        <v>7</v>
      </c>
      <c r="F653">
        <v>700</v>
      </c>
      <c r="H653">
        <f t="shared" si="10"/>
        <v>700</v>
      </c>
      <c r="I653">
        <v>7907</v>
      </c>
      <c r="J653">
        <v>4.43</v>
      </c>
      <c r="K653">
        <v>3.9</v>
      </c>
      <c r="L653">
        <v>4.29</v>
      </c>
      <c r="M653">
        <v>35</v>
      </c>
    </row>
    <row r="654" spans="1:13">
      <c r="A654" s="4" t="s">
        <v>80</v>
      </c>
      <c r="B654" t="s">
        <v>6</v>
      </c>
      <c r="C654" s="4" t="s">
        <v>0</v>
      </c>
      <c r="D654">
        <v>2</v>
      </c>
      <c r="E654">
        <v>3</v>
      </c>
      <c r="F654">
        <v>1350</v>
      </c>
      <c r="G654" s="2">
        <v>1350</v>
      </c>
      <c r="H654">
        <f t="shared" si="10"/>
        <v>2700</v>
      </c>
      <c r="I654">
        <v>887</v>
      </c>
      <c r="J654">
        <v>2.62</v>
      </c>
      <c r="K654">
        <v>2.7</v>
      </c>
      <c r="L654">
        <v>4.18</v>
      </c>
      <c r="M654">
        <v>26</v>
      </c>
    </row>
    <row r="655" spans="1:13">
      <c r="A655" s="4" t="s">
        <v>80</v>
      </c>
      <c r="B655" t="s">
        <v>16</v>
      </c>
      <c r="C655" s="4" t="s">
        <v>0</v>
      </c>
      <c r="D655">
        <v>3</v>
      </c>
      <c r="E655">
        <v>6</v>
      </c>
      <c r="F655">
        <v>800</v>
      </c>
      <c r="G655" s="2">
        <v>800</v>
      </c>
      <c r="H655">
        <f t="shared" si="10"/>
        <v>1600</v>
      </c>
      <c r="I655">
        <v>1695</v>
      </c>
      <c r="J655">
        <v>3.9</v>
      </c>
      <c r="K655">
        <v>3.76</v>
      </c>
      <c r="L655">
        <v>4.33</v>
      </c>
      <c r="M655">
        <v>42</v>
      </c>
    </row>
    <row r="656" spans="1:13">
      <c r="A656" s="4" t="s">
        <v>80</v>
      </c>
      <c r="B656" t="s">
        <v>15</v>
      </c>
      <c r="C656" s="4" t="s">
        <v>0</v>
      </c>
      <c r="D656">
        <v>3</v>
      </c>
      <c r="E656">
        <v>4</v>
      </c>
      <c r="F656">
        <v>900</v>
      </c>
      <c r="G656" s="2">
        <v>900</v>
      </c>
      <c r="H656">
        <f t="shared" si="10"/>
        <v>1800</v>
      </c>
      <c r="I656">
        <v>660</v>
      </c>
      <c r="J656">
        <v>3.06</v>
      </c>
      <c r="K656">
        <v>2.71</v>
      </c>
      <c r="L656">
        <v>4.18</v>
      </c>
      <c r="M656">
        <v>13</v>
      </c>
    </row>
    <row r="657" spans="1:13">
      <c r="A657" s="4" t="s">
        <v>80</v>
      </c>
      <c r="B657" t="s">
        <v>2</v>
      </c>
      <c r="C657" s="4" t="s">
        <v>0</v>
      </c>
      <c r="D657">
        <v>3</v>
      </c>
      <c r="E657">
        <v>5</v>
      </c>
      <c r="F657">
        <v>950</v>
      </c>
      <c r="G657" s="2">
        <v>950</v>
      </c>
      <c r="H657">
        <f t="shared" si="10"/>
        <v>1900</v>
      </c>
      <c r="I657">
        <v>1104</v>
      </c>
      <c r="J657">
        <v>3.23</v>
      </c>
      <c r="K657">
        <v>3.54</v>
      </c>
      <c r="L657">
        <v>4.3499999999999996</v>
      </c>
      <c r="M657">
        <v>60</v>
      </c>
    </row>
    <row r="658" spans="1:13">
      <c r="A658" s="4" t="s">
        <v>80</v>
      </c>
      <c r="B658" t="s">
        <v>17</v>
      </c>
      <c r="C658" s="4" t="s">
        <v>0</v>
      </c>
      <c r="D658">
        <v>2</v>
      </c>
      <c r="E658">
        <v>4</v>
      </c>
      <c r="F658">
        <v>1150</v>
      </c>
      <c r="G658" s="2">
        <v>1150</v>
      </c>
      <c r="H658">
        <f t="shared" si="10"/>
        <v>2300</v>
      </c>
      <c r="I658">
        <v>466</v>
      </c>
      <c r="J658">
        <v>2.81</v>
      </c>
      <c r="K658">
        <v>3.18</v>
      </c>
      <c r="L658">
        <v>4.22</v>
      </c>
      <c r="M658">
        <v>21</v>
      </c>
    </row>
    <row r="659" spans="1:13">
      <c r="A659" s="4" t="s">
        <v>80</v>
      </c>
      <c r="B659" t="s">
        <v>18</v>
      </c>
      <c r="C659" s="4" t="s">
        <v>0</v>
      </c>
      <c r="D659">
        <v>2</v>
      </c>
      <c r="E659">
        <v>2</v>
      </c>
      <c r="F659">
        <v>1900</v>
      </c>
      <c r="G659" s="2">
        <v>1900</v>
      </c>
      <c r="H659">
        <f t="shared" si="10"/>
        <v>3800</v>
      </c>
      <c r="I659">
        <v>649</v>
      </c>
      <c r="J659">
        <v>2.93</v>
      </c>
      <c r="K659">
        <v>2.74</v>
      </c>
      <c r="L659">
        <v>4.24</v>
      </c>
      <c r="M659">
        <v>34</v>
      </c>
    </row>
    <row r="660" spans="1:13">
      <c r="A660" s="4" t="s">
        <v>81</v>
      </c>
      <c r="B660" t="s">
        <v>1</v>
      </c>
      <c r="C660" s="4" t="s">
        <v>0</v>
      </c>
      <c r="D660">
        <v>1</v>
      </c>
      <c r="E660">
        <v>5</v>
      </c>
      <c r="F660">
        <v>1450</v>
      </c>
      <c r="G660" s="2">
        <v>1450</v>
      </c>
      <c r="H660">
        <f t="shared" si="10"/>
        <v>2900</v>
      </c>
      <c r="I660">
        <v>6547</v>
      </c>
      <c r="J660">
        <v>2.78</v>
      </c>
      <c r="K660">
        <v>3.05</v>
      </c>
      <c r="L660">
        <v>3.71</v>
      </c>
      <c r="M660">
        <v>17</v>
      </c>
    </row>
    <row r="661" spans="1:13">
      <c r="A661" s="4" t="s">
        <v>81</v>
      </c>
      <c r="B661" t="s">
        <v>4</v>
      </c>
      <c r="C661" s="4" t="s">
        <v>0</v>
      </c>
      <c r="D661">
        <v>1</v>
      </c>
      <c r="E661">
        <v>1</v>
      </c>
      <c r="F661">
        <v>1500</v>
      </c>
      <c r="G661" s="2">
        <v>1500</v>
      </c>
      <c r="H661">
        <f t="shared" si="10"/>
        <v>3000</v>
      </c>
      <c r="I661">
        <v>967</v>
      </c>
      <c r="J661">
        <v>1.93</v>
      </c>
      <c r="K661">
        <v>2.72</v>
      </c>
      <c r="L661">
        <v>4.12</v>
      </c>
      <c r="M661">
        <v>34</v>
      </c>
    </row>
    <row r="662" spans="1:13">
      <c r="A662" s="4" t="s">
        <v>81</v>
      </c>
      <c r="B662" t="s">
        <v>9</v>
      </c>
      <c r="C662" s="4" t="s">
        <v>0</v>
      </c>
      <c r="D662">
        <v>1</v>
      </c>
      <c r="E662">
        <v>7</v>
      </c>
      <c r="F662">
        <v>850</v>
      </c>
      <c r="H662">
        <f t="shared" si="10"/>
        <v>850</v>
      </c>
      <c r="I662">
        <v>896</v>
      </c>
      <c r="J662">
        <v>4.26</v>
      </c>
      <c r="K662">
        <v>4.1100000000000003</v>
      </c>
      <c r="L662">
        <v>4.21</v>
      </c>
      <c r="M662">
        <v>54</v>
      </c>
    </row>
    <row r="663" spans="1:13">
      <c r="A663" s="4" t="s">
        <v>81</v>
      </c>
      <c r="B663" t="s">
        <v>5</v>
      </c>
      <c r="C663" s="4" t="s">
        <v>0</v>
      </c>
      <c r="D663">
        <v>1</v>
      </c>
      <c r="E663">
        <v>6</v>
      </c>
      <c r="F663">
        <v>1050</v>
      </c>
      <c r="H663">
        <f t="shared" si="10"/>
        <v>1050</v>
      </c>
      <c r="I663">
        <v>454</v>
      </c>
      <c r="J663">
        <v>4.3499999999999996</v>
      </c>
      <c r="K663">
        <v>3.92</v>
      </c>
      <c r="L663">
        <v>4.34</v>
      </c>
      <c r="M663">
        <v>46</v>
      </c>
    </row>
    <row r="664" spans="1:13">
      <c r="A664" s="4" t="s">
        <v>81</v>
      </c>
      <c r="B664" t="s">
        <v>6</v>
      </c>
      <c r="C664" s="4" t="s">
        <v>0</v>
      </c>
      <c r="D664">
        <v>1</v>
      </c>
      <c r="E664">
        <v>3</v>
      </c>
      <c r="F664">
        <v>1900</v>
      </c>
      <c r="G664" s="2">
        <v>1900</v>
      </c>
      <c r="H664">
        <f t="shared" si="10"/>
        <v>3800</v>
      </c>
      <c r="I664">
        <v>628</v>
      </c>
      <c r="J664">
        <v>2.94</v>
      </c>
      <c r="K664">
        <v>2.76</v>
      </c>
      <c r="L664">
        <v>4.13</v>
      </c>
      <c r="M664">
        <v>28</v>
      </c>
    </row>
    <row r="665" spans="1:13">
      <c r="A665" s="4" t="s">
        <v>81</v>
      </c>
      <c r="B665" t="s">
        <v>17</v>
      </c>
      <c r="C665" s="4" t="s">
        <v>0</v>
      </c>
      <c r="D665">
        <v>1</v>
      </c>
      <c r="E665">
        <v>4</v>
      </c>
      <c r="F665">
        <v>1400</v>
      </c>
      <c r="G665" s="2">
        <v>1400</v>
      </c>
      <c r="H665">
        <f t="shared" si="10"/>
        <v>2800</v>
      </c>
      <c r="I665">
        <v>482</v>
      </c>
      <c r="J665">
        <v>3.01</v>
      </c>
      <c r="K665">
        <v>2.95</v>
      </c>
      <c r="L665">
        <v>4.08</v>
      </c>
      <c r="M665">
        <v>28</v>
      </c>
    </row>
    <row r="666" spans="1:13">
      <c r="A666" s="4" t="s">
        <v>81</v>
      </c>
      <c r="B666" t="s">
        <v>18</v>
      </c>
      <c r="C666" s="4" t="s">
        <v>0</v>
      </c>
      <c r="D666">
        <v>1</v>
      </c>
      <c r="E666">
        <v>2</v>
      </c>
      <c r="F666">
        <v>1850</v>
      </c>
      <c r="G666" s="2">
        <v>1850</v>
      </c>
      <c r="H666">
        <f t="shared" si="10"/>
        <v>3700</v>
      </c>
      <c r="I666">
        <v>221</v>
      </c>
      <c r="J666">
        <v>2.4500000000000002</v>
      </c>
      <c r="K666">
        <v>2.8</v>
      </c>
      <c r="L666">
        <v>4.2</v>
      </c>
      <c r="M666">
        <v>44</v>
      </c>
    </row>
    <row r="667" spans="1:13">
      <c r="A667" s="4" t="s">
        <v>82</v>
      </c>
      <c r="B667" t="s">
        <v>6</v>
      </c>
      <c r="C667" s="4" t="s">
        <v>19</v>
      </c>
      <c r="D667">
        <v>2</v>
      </c>
      <c r="E667">
        <v>3</v>
      </c>
      <c r="F667">
        <v>1600</v>
      </c>
      <c r="G667" s="2">
        <v>1600</v>
      </c>
      <c r="H667">
        <f t="shared" si="10"/>
        <v>3200</v>
      </c>
      <c r="I667">
        <v>721</v>
      </c>
      <c r="J667">
        <v>3.3</v>
      </c>
      <c r="K667">
        <v>2.97</v>
      </c>
      <c r="L667">
        <v>4.2699999999999996</v>
      </c>
      <c r="M667">
        <v>30</v>
      </c>
    </row>
    <row r="668" spans="1:13">
      <c r="A668" s="4" t="s">
        <v>82</v>
      </c>
      <c r="B668" t="s">
        <v>1</v>
      </c>
      <c r="C668" s="4" t="s">
        <v>19</v>
      </c>
      <c r="D668">
        <v>2</v>
      </c>
      <c r="E668">
        <v>5</v>
      </c>
      <c r="F668">
        <v>1000</v>
      </c>
      <c r="G668" s="2">
        <v>1000</v>
      </c>
      <c r="H668">
        <f t="shared" si="10"/>
        <v>2000</v>
      </c>
      <c r="I668">
        <v>176</v>
      </c>
      <c r="J668">
        <v>3.64</v>
      </c>
      <c r="K668">
        <v>3.1</v>
      </c>
      <c r="L668">
        <v>4.43</v>
      </c>
      <c r="M668">
        <v>23</v>
      </c>
    </row>
    <row r="669" spans="1:13">
      <c r="A669" s="4" t="s">
        <v>82</v>
      </c>
      <c r="B669" t="s">
        <v>3</v>
      </c>
      <c r="C669" s="4" t="s">
        <v>19</v>
      </c>
      <c r="D669">
        <v>3</v>
      </c>
      <c r="E669">
        <v>3</v>
      </c>
      <c r="F669">
        <v>1600</v>
      </c>
      <c r="G669" s="2">
        <v>1600</v>
      </c>
      <c r="H669">
        <f t="shared" si="10"/>
        <v>3200</v>
      </c>
      <c r="I669">
        <v>131</v>
      </c>
      <c r="J669">
        <v>2.4700000000000002</v>
      </c>
      <c r="K669">
        <v>2.84</v>
      </c>
      <c r="L669">
        <v>4.3600000000000003</v>
      </c>
      <c r="M669">
        <v>19</v>
      </c>
    </row>
    <row r="670" spans="1:13">
      <c r="A670" s="4" t="s">
        <v>82</v>
      </c>
      <c r="B670" t="s">
        <v>4</v>
      </c>
      <c r="C670" s="4" t="s">
        <v>19</v>
      </c>
      <c r="D670">
        <v>2</v>
      </c>
      <c r="E670">
        <v>1</v>
      </c>
      <c r="F670">
        <v>2100</v>
      </c>
      <c r="G670" s="2">
        <v>2100</v>
      </c>
      <c r="H670">
        <f t="shared" si="10"/>
        <v>4200</v>
      </c>
      <c r="I670">
        <v>898</v>
      </c>
      <c r="J670">
        <v>2.34</v>
      </c>
      <c r="K670">
        <v>2.79</v>
      </c>
      <c r="L670">
        <v>4.41</v>
      </c>
      <c r="M670">
        <v>17</v>
      </c>
    </row>
    <row r="671" spans="1:13">
      <c r="A671" s="4" t="s">
        <v>82</v>
      </c>
      <c r="B671" t="s">
        <v>7</v>
      </c>
      <c r="C671" s="4" t="s">
        <v>19</v>
      </c>
      <c r="D671">
        <v>3</v>
      </c>
      <c r="E671">
        <v>2</v>
      </c>
      <c r="F671">
        <v>1800</v>
      </c>
      <c r="G671" s="2">
        <v>1800</v>
      </c>
      <c r="H671">
        <f t="shared" si="10"/>
        <v>3600</v>
      </c>
      <c r="I671">
        <v>1295</v>
      </c>
      <c r="J671">
        <v>3.14</v>
      </c>
      <c r="K671">
        <v>2.65</v>
      </c>
      <c r="L671">
        <v>4.2300000000000004</v>
      </c>
      <c r="M671">
        <v>30</v>
      </c>
    </row>
    <row r="672" spans="1:13">
      <c r="A672" s="4" t="s">
        <v>82</v>
      </c>
      <c r="B672" t="s">
        <v>5</v>
      </c>
      <c r="C672" s="4" t="s">
        <v>19</v>
      </c>
      <c r="D672">
        <v>2</v>
      </c>
      <c r="E672">
        <v>6</v>
      </c>
      <c r="F672">
        <v>1000</v>
      </c>
      <c r="H672">
        <f t="shared" si="10"/>
        <v>1000</v>
      </c>
      <c r="I672">
        <v>166</v>
      </c>
      <c r="J672">
        <v>5.33</v>
      </c>
      <c r="K672">
        <v>4.1500000000000004</v>
      </c>
      <c r="L672">
        <v>4.3899999999999997</v>
      </c>
      <c r="M672">
        <v>46</v>
      </c>
    </row>
    <row r="673" spans="1:13">
      <c r="A673" s="4" t="s">
        <v>82</v>
      </c>
      <c r="B673" t="s">
        <v>9</v>
      </c>
      <c r="C673" s="4" t="s">
        <v>19</v>
      </c>
      <c r="D673">
        <v>2</v>
      </c>
      <c r="E673">
        <v>7</v>
      </c>
      <c r="F673">
        <v>850</v>
      </c>
      <c r="H673">
        <f t="shared" si="10"/>
        <v>850</v>
      </c>
      <c r="I673">
        <v>294</v>
      </c>
      <c r="J673">
        <v>5.0199999999999996</v>
      </c>
      <c r="K673">
        <v>4.49</v>
      </c>
      <c r="L673">
        <v>4.3600000000000003</v>
      </c>
      <c r="M673">
        <v>42</v>
      </c>
    </row>
    <row r="674" spans="1:13">
      <c r="A674" s="4" t="s">
        <v>82</v>
      </c>
      <c r="B674" t="s">
        <v>11</v>
      </c>
      <c r="C674" s="4" t="s">
        <v>19</v>
      </c>
      <c r="D674">
        <v>3</v>
      </c>
      <c r="E674">
        <v>1</v>
      </c>
      <c r="F674">
        <v>1850</v>
      </c>
      <c r="G674" s="2">
        <v>1850</v>
      </c>
      <c r="H674">
        <f t="shared" si="10"/>
        <v>3700</v>
      </c>
      <c r="I674">
        <v>994</v>
      </c>
      <c r="J674">
        <v>2.14</v>
      </c>
      <c r="K674">
        <v>2.94</v>
      </c>
      <c r="L674">
        <v>4.4000000000000004</v>
      </c>
      <c r="M674">
        <v>17</v>
      </c>
    </row>
    <row r="675" spans="1:13">
      <c r="A675" s="4" t="s">
        <v>82</v>
      </c>
      <c r="B675" t="s">
        <v>10</v>
      </c>
      <c r="C675" s="4" t="s">
        <v>19</v>
      </c>
      <c r="D675">
        <v>1</v>
      </c>
      <c r="E675">
        <v>2</v>
      </c>
      <c r="F675">
        <v>1600</v>
      </c>
      <c r="G675" s="2">
        <v>1600</v>
      </c>
      <c r="H675">
        <f t="shared" si="10"/>
        <v>3200</v>
      </c>
      <c r="I675">
        <v>213</v>
      </c>
      <c r="J675">
        <v>2.5099999999999998</v>
      </c>
      <c r="K675">
        <v>2.99</v>
      </c>
      <c r="L675">
        <v>4.4800000000000004</v>
      </c>
      <c r="M675">
        <v>40</v>
      </c>
    </row>
    <row r="676" spans="1:13">
      <c r="A676" s="4" t="s">
        <v>82</v>
      </c>
      <c r="B676" t="s">
        <v>12</v>
      </c>
      <c r="C676" s="4" t="s">
        <v>19</v>
      </c>
      <c r="D676">
        <v>1</v>
      </c>
      <c r="E676">
        <v>3</v>
      </c>
      <c r="F676">
        <v>1650</v>
      </c>
      <c r="G676" s="2">
        <v>1650</v>
      </c>
      <c r="H676">
        <f t="shared" si="10"/>
        <v>3300</v>
      </c>
      <c r="I676">
        <v>254</v>
      </c>
      <c r="J676">
        <v>2.95</v>
      </c>
      <c r="K676">
        <v>3.07</v>
      </c>
      <c r="L676">
        <v>4.38</v>
      </c>
      <c r="M676">
        <v>41</v>
      </c>
    </row>
    <row r="677" spans="1:13">
      <c r="A677" s="4" t="s">
        <v>82</v>
      </c>
      <c r="B677" t="s">
        <v>14</v>
      </c>
      <c r="C677" s="4" t="s">
        <v>19</v>
      </c>
      <c r="D677">
        <v>1</v>
      </c>
      <c r="E677">
        <v>1</v>
      </c>
      <c r="F677">
        <v>800</v>
      </c>
      <c r="G677" s="2">
        <v>800</v>
      </c>
      <c r="H677">
        <f t="shared" si="10"/>
        <v>1600</v>
      </c>
      <c r="I677">
        <v>90</v>
      </c>
      <c r="J677">
        <v>2.1</v>
      </c>
      <c r="K677">
        <v>2.98</v>
      </c>
      <c r="L677">
        <v>4.4800000000000004</v>
      </c>
      <c r="M677">
        <v>23</v>
      </c>
    </row>
    <row r="678" spans="1:13">
      <c r="A678" s="4" t="s">
        <v>82</v>
      </c>
      <c r="B678" t="s">
        <v>13</v>
      </c>
      <c r="C678" s="4" t="s">
        <v>19</v>
      </c>
      <c r="D678">
        <v>1</v>
      </c>
      <c r="E678">
        <v>4</v>
      </c>
      <c r="F678">
        <v>1150</v>
      </c>
      <c r="G678" s="2">
        <v>1150</v>
      </c>
      <c r="H678">
        <f t="shared" si="10"/>
        <v>2300</v>
      </c>
      <c r="I678">
        <v>303</v>
      </c>
      <c r="J678">
        <v>3.21</v>
      </c>
      <c r="K678">
        <v>3.2</v>
      </c>
      <c r="L678">
        <v>4.5</v>
      </c>
      <c r="M678">
        <v>31</v>
      </c>
    </row>
    <row r="679" spans="1:13">
      <c r="A679" s="4" t="s">
        <v>82</v>
      </c>
      <c r="B679" t="s">
        <v>17</v>
      </c>
      <c r="C679" s="4" t="s">
        <v>19</v>
      </c>
      <c r="D679">
        <v>2</v>
      </c>
      <c r="E679">
        <v>4</v>
      </c>
      <c r="F679">
        <v>1400</v>
      </c>
      <c r="G679" s="2">
        <v>1400</v>
      </c>
      <c r="H679">
        <f t="shared" si="10"/>
        <v>2800</v>
      </c>
      <c r="I679">
        <v>461</v>
      </c>
      <c r="J679">
        <v>3.85</v>
      </c>
      <c r="K679">
        <v>2.95</v>
      </c>
      <c r="L679">
        <v>4.3</v>
      </c>
      <c r="M679">
        <v>35</v>
      </c>
    </row>
    <row r="680" spans="1:13">
      <c r="A680" s="4" t="s">
        <v>82</v>
      </c>
      <c r="B680" t="s">
        <v>18</v>
      </c>
      <c r="C680" s="4" t="s">
        <v>19</v>
      </c>
      <c r="D680">
        <v>2</v>
      </c>
      <c r="E680">
        <v>2</v>
      </c>
      <c r="F680">
        <v>2600</v>
      </c>
      <c r="G680" s="2">
        <v>2600</v>
      </c>
      <c r="H680">
        <f t="shared" si="10"/>
        <v>5200</v>
      </c>
      <c r="I680">
        <v>546</v>
      </c>
      <c r="J680">
        <v>2.5299999999999998</v>
      </c>
      <c r="K680">
        <v>2.87</v>
      </c>
      <c r="L680">
        <v>4.3899999999999997</v>
      </c>
      <c r="M680">
        <v>15</v>
      </c>
    </row>
    <row r="681" spans="1:13">
      <c r="A681" s="4" t="s">
        <v>83</v>
      </c>
      <c r="B681" t="s">
        <v>1</v>
      </c>
      <c r="C681" s="4" t="s">
        <v>0</v>
      </c>
      <c r="D681">
        <v>2</v>
      </c>
      <c r="E681">
        <v>5</v>
      </c>
      <c r="F681">
        <v>950</v>
      </c>
      <c r="G681" s="2">
        <v>950</v>
      </c>
      <c r="H681">
        <f t="shared" si="10"/>
        <v>1900</v>
      </c>
      <c r="I681">
        <v>979</v>
      </c>
      <c r="J681">
        <v>3.33</v>
      </c>
      <c r="K681">
        <v>3.16</v>
      </c>
      <c r="L681">
        <v>3.81</v>
      </c>
      <c r="M681">
        <v>28</v>
      </c>
    </row>
    <row r="682" spans="1:13">
      <c r="A682" s="4" t="s">
        <v>83</v>
      </c>
      <c r="B682" t="s">
        <v>14</v>
      </c>
      <c r="C682" s="4" t="s">
        <v>0</v>
      </c>
      <c r="D682">
        <v>1</v>
      </c>
      <c r="E682">
        <v>1</v>
      </c>
      <c r="F682">
        <v>350</v>
      </c>
      <c r="G682" s="2">
        <v>350</v>
      </c>
      <c r="H682">
        <f t="shared" si="10"/>
        <v>700</v>
      </c>
      <c r="I682">
        <v>163</v>
      </c>
      <c r="J682">
        <v>3.03</v>
      </c>
      <c r="K682">
        <v>2.91</v>
      </c>
      <c r="L682">
        <v>4.53</v>
      </c>
      <c r="M682">
        <v>37</v>
      </c>
    </row>
    <row r="683" spans="1:13">
      <c r="A683" s="4" t="s">
        <v>83</v>
      </c>
      <c r="B683" t="s">
        <v>4</v>
      </c>
      <c r="C683" s="4" t="s">
        <v>0</v>
      </c>
      <c r="D683">
        <v>2</v>
      </c>
      <c r="E683">
        <v>1</v>
      </c>
      <c r="F683">
        <v>1500</v>
      </c>
      <c r="G683" s="2">
        <v>1500</v>
      </c>
      <c r="H683">
        <f t="shared" si="10"/>
        <v>3000</v>
      </c>
      <c r="I683">
        <v>710</v>
      </c>
      <c r="J683">
        <v>3.09</v>
      </c>
      <c r="K683">
        <v>2.89</v>
      </c>
      <c r="L683">
        <v>4.1399999999999997</v>
      </c>
      <c r="M683">
        <v>32</v>
      </c>
    </row>
    <row r="684" spans="1:13">
      <c r="A684" s="4" t="s">
        <v>83</v>
      </c>
      <c r="B684" t="s">
        <v>7</v>
      </c>
      <c r="C684" s="4" t="s">
        <v>0</v>
      </c>
      <c r="D684">
        <v>3</v>
      </c>
      <c r="E684">
        <v>2</v>
      </c>
      <c r="F684">
        <v>1150</v>
      </c>
      <c r="G684" s="2">
        <v>1150</v>
      </c>
      <c r="H684">
        <f t="shared" si="10"/>
        <v>2300</v>
      </c>
      <c r="I684">
        <v>350</v>
      </c>
      <c r="J684">
        <v>3.46</v>
      </c>
      <c r="K684">
        <v>2.79</v>
      </c>
      <c r="L684">
        <v>4.0599999999999996</v>
      </c>
      <c r="M684">
        <v>37</v>
      </c>
    </row>
    <row r="685" spans="1:13">
      <c r="A685" s="4" t="s">
        <v>83</v>
      </c>
      <c r="B685" t="s">
        <v>5</v>
      </c>
      <c r="C685" s="4" t="s">
        <v>0</v>
      </c>
      <c r="D685">
        <v>2</v>
      </c>
      <c r="E685">
        <v>6</v>
      </c>
      <c r="F685">
        <v>700</v>
      </c>
      <c r="H685">
        <f t="shared" si="10"/>
        <v>700</v>
      </c>
      <c r="I685">
        <v>1768</v>
      </c>
      <c r="J685">
        <v>5.04</v>
      </c>
      <c r="K685">
        <v>3.96</v>
      </c>
      <c r="L685">
        <v>3.74</v>
      </c>
      <c r="M685">
        <v>51</v>
      </c>
    </row>
    <row r="686" spans="1:13">
      <c r="A686" s="4" t="s">
        <v>83</v>
      </c>
      <c r="B686" t="s">
        <v>9</v>
      </c>
      <c r="C686" s="4" t="s">
        <v>0</v>
      </c>
      <c r="D686">
        <v>2</v>
      </c>
      <c r="E686">
        <v>7</v>
      </c>
      <c r="F686">
        <v>900</v>
      </c>
      <c r="H686">
        <f t="shared" si="10"/>
        <v>900</v>
      </c>
      <c r="I686">
        <v>1131</v>
      </c>
      <c r="J686">
        <v>3.73</v>
      </c>
      <c r="K686">
        <v>4.01</v>
      </c>
      <c r="L686">
        <v>3.71</v>
      </c>
      <c r="M686">
        <v>40</v>
      </c>
    </row>
    <row r="687" spans="1:13">
      <c r="A687" s="4" t="s">
        <v>83</v>
      </c>
      <c r="B687" t="s">
        <v>11</v>
      </c>
      <c r="C687" s="4" t="s">
        <v>0</v>
      </c>
      <c r="D687">
        <v>3</v>
      </c>
      <c r="E687">
        <v>1</v>
      </c>
      <c r="F687">
        <v>1750</v>
      </c>
      <c r="G687" s="2">
        <v>1750</v>
      </c>
      <c r="H687">
        <f t="shared" si="10"/>
        <v>3500</v>
      </c>
      <c r="I687">
        <v>544</v>
      </c>
      <c r="J687">
        <v>3.1</v>
      </c>
      <c r="K687">
        <v>2.91</v>
      </c>
      <c r="L687">
        <v>4.21</v>
      </c>
      <c r="M687">
        <v>40</v>
      </c>
    </row>
    <row r="688" spans="1:13">
      <c r="A688" s="4" t="s">
        <v>83</v>
      </c>
      <c r="B688" t="s">
        <v>10</v>
      </c>
      <c r="C688" s="4" t="s">
        <v>0</v>
      </c>
      <c r="D688">
        <v>1</v>
      </c>
      <c r="E688">
        <v>2</v>
      </c>
      <c r="F688">
        <v>1000</v>
      </c>
      <c r="G688" s="2">
        <v>1000</v>
      </c>
      <c r="H688">
        <f t="shared" si="10"/>
        <v>2000</v>
      </c>
      <c r="I688">
        <v>334</v>
      </c>
      <c r="J688">
        <v>3.74</v>
      </c>
      <c r="K688">
        <v>2.94</v>
      </c>
      <c r="L688">
        <v>4.09</v>
      </c>
      <c r="M688">
        <v>55</v>
      </c>
    </row>
    <row r="689" spans="1:13">
      <c r="A689" s="4" t="s">
        <v>83</v>
      </c>
      <c r="B689" t="s">
        <v>12</v>
      </c>
      <c r="C689" s="4" t="s">
        <v>0</v>
      </c>
      <c r="D689">
        <v>1</v>
      </c>
      <c r="E689">
        <v>3</v>
      </c>
      <c r="F689">
        <v>1100</v>
      </c>
      <c r="G689" s="2">
        <v>1100</v>
      </c>
      <c r="H689">
        <f t="shared" si="10"/>
        <v>2200</v>
      </c>
      <c r="I689">
        <v>404</v>
      </c>
      <c r="J689">
        <v>3.56</v>
      </c>
      <c r="K689">
        <v>3.01</v>
      </c>
      <c r="L689">
        <v>4.09</v>
      </c>
      <c r="M689">
        <v>45</v>
      </c>
    </row>
    <row r="690" spans="1:13">
      <c r="A690" s="4" t="s">
        <v>83</v>
      </c>
      <c r="B690" t="s">
        <v>3</v>
      </c>
      <c r="C690" s="4" t="s">
        <v>0</v>
      </c>
      <c r="D690">
        <v>3</v>
      </c>
      <c r="E690">
        <v>3</v>
      </c>
      <c r="F690">
        <v>1250</v>
      </c>
      <c r="G690" s="2">
        <v>1250</v>
      </c>
      <c r="H690">
        <f t="shared" si="10"/>
        <v>2500</v>
      </c>
      <c r="I690">
        <v>201</v>
      </c>
      <c r="J690">
        <v>2.72</v>
      </c>
      <c r="K690">
        <v>2.83</v>
      </c>
      <c r="L690">
        <v>3.98</v>
      </c>
      <c r="M690">
        <v>28</v>
      </c>
    </row>
    <row r="691" spans="1:13">
      <c r="A691" s="4" t="s">
        <v>83</v>
      </c>
      <c r="B691" t="s">
        <v>13</v>
      </c>
      <c r="C691" s="4" t="s">
        <v>0</v>
      </c>
      <c r="D691">
        <v>1</v>
      </c>
      <c r="E691">
        <v>4</v>
      </c>
      <c r="F691">
        <v>1000</v>
      </c>
      <c r="G691" s="2">
        <v>1000</v>
      </c>
      <c r="H691">
        <f t="shared" si="10"/>
        <v>2000</v>
      </c>
      <c r="I691">
        <v>324</v>
      </c>
      <c r="J691">
        <v>3.58</v>
      </c>
      <c r="K691">
        <v>3.16</v>
      </c>
      <c r="L691">
        <v>3.86</v>
      </c>
      <c r="M691">
        <v>30</v>
      </c>
    </row>
    <row r="692" spans="1:13">
      <c r="A692" s="4" t="s">
        <v>83</v>
      </c>
      <c r="B692" t="s">
        <v>16</v>
      </c>
      <c r="C692" s="4" t="s">
        <v>0</v>
      </c>
      <c r="D692">
        <v>3</v>
      </c>
      <c r="E692">
        <v>6</v>
      </c>
      <c r="F692">
        <v>610</v>
      </c>
      <c r="G692" s="2">
        <v>610</v>
      </c>
      <c r="H692">
        <f t="shared" si="10"/>
        <v>1220</v>
      </c>
      <c r="I692">
        <v>670</v>
      </c>
      <c r="J692">
        <v>3.73</v>
      </c>
      <c r="K692">
        <v>3.58</v>
      </c>
      <c r="L692">
        <v>3.8</v>
      </c>
      <c r="M692">
        <v>44</v>
      </c>
    </row>
    <row r="693" spans="1:13">
      <c r="A693" s="4" t="s">
        <v>83</v>
      </c>
      <c r="B693" t="s">
        <v>6</v>
      </c>
      <c r="C693" s="4" t="s">
        <v>0</v>
      </c>
      <c r="D693">
        <v>2</v>
      </c>
      <c r="E693">
        <v>3</v>
      </c>
      <c r="F693">
        <v>1200</v>
      </c>
      <c r="G693" s="2">
        <v>1200</v>
      </c>
      <c r="H693">
        <f t="shared" si="10"/>
        <v>2400</v>
      </c>
      <c r="I693">
        <v>676</v>
      </c>
      <c r="J693">
        <v>3.06</v>
      </c>
      <c r="K693">
        <v>2.82</v>
      </c>
      <c r="L693">
        <v>3.85</v>
      </c>
      <c r="M693">
        <v>43</v>
      </c>
    </row>
    <row r="694" spans="1:13">
      <c r="A694" s="4" t="s">
        <v>83</v>
      </c>
      <c r="B694" t="s">
        <v>15</v>
      </c>
      <c r="C694" s="4" t="s">
        <v>0</v>
      </c>
      <c r="D694">
        <v>3</v>
      </c>
      <c r="E694">
        <v>4</v>
      </c>
      <c r="F694">
        <v>700</v>
      </c>
      <c r="G694" s="2">
        <v>700</v>
      </c>
      <c r="H694">
        <f t="shared" si="10"/>
        <v>1400</v>
      </c>
      <c r="I694">
        <v>2013</v>
      </c>
      <c r="J694">
        <v>3.22</v>
      </c>
      <c r="K694">
        <v>2.72</v>
      </c>
      <c r="L694">
        <v>3.86</v>
      </c>
      <c r="M694">
        <v>24</v>
      </c>
    </row>
    <row r="695" spans="1:13">
      <c r="A695" s="4" t="s">
        <v>83</v>
      </c>
      <c r="B695" t="s">
        <v>8</v>
      </c>
      <c r="C695" s="4" t="s">
        <v>0</v>
      </c>
      <c r="D695">
        <v>3</v>
      </c>
      <c r="E695">
        <v>7</v>
      </c>
      <c r="F695">
        <v>600</v>
      </c>
      <c r="H695">
        <f t="shared" si="10"/>
        <v>600</v>
      </c>
      <c r="I695">
        <v>1873</v>
      </c>
      <c r="J695">
        <v>4.96</v>
      </c>
      <c r="K695">
        <v>4.03</v>
      </c>
      <c r="L695">
        <v>3.7</v>
      </c>
      <c r="M695">
        <v>47</v>
      </c>
    </row>
    <row r="696" spans="1:13">
      <c r="A696" s="4" t="s">
        <v>83</v>
      </c>
      <c r="B696" t="s">
        <v>2</v>
      </c>
      <c r="C696" s="4" t="s">
        <v>0</v>
      </c>
      <c r="D696">
        <v>3</v>
      </c>
      <c r="E696">
        <v>5</v>
      </c>
      <c r="F696">
        <v>850</v>
      </c>
      <c r="G696" s="2">
        <v>850</v>
      </c>
      <c r="H696">
        <f t="shared" si="10"/>
        <v>1700</v>
      </c>
      <c r="I696">
        <v>342</v>
      </c>
      <c r="J696">
        <v>3.05</v>
      </c>
      <c r="K696">
        <v>2.98</v>
      </c>
      <c r="L696">
        <v>3.88</v>
      </c>
      <c r="M696">
        <v>42</v>
      </c>
    </row>
    <row r="697" spans="1:13">
      <c r="A697" s="4" t="s">
        <v>83</v>
      </c>
      <c r="B697" t="s">
        <v>17</v>
      </c>
      <c r="C697" s="4" t="s">
        <v>0</v>
      </c>
      <c r="D697">
        <v>2</v>
      </c>
      <c r="E697">
        <v>4</v>
      </c>
      <c r="F697">
        <v>1250</v>
      </c>
      <c r="G697" s="2">
        <v>1250</v>
      </c>
      <c r="H697">
        <f t="shared" si="10"/>
        <v>2500</v>
      </c>
      <c r="I697">
        <v>450</v>
      </c>
      <c r="J697">
        <v>3.6</v>
      </c>
      <c r="K697">
        <v>2.85</v>
      </c>
      <c r="L697">
        <v>3.89</v>
      </c>
      <c r="M697">
        <v>31</v>
      </c>
    </row>
    <row r="698" spans="1:13">
      <c r="A698" s="4" t="s">
        <v>83</v>
      </c>
      <c r="B698" t="s">
        <v>18</v>
      </c>
      <c r="C698" s="4" t="s">
        <v>0</v>
      </c>
      <c r="D698">
        <v>2</v>
      </c>
      <c r="E698">
        <v>2</v>
      </c>
      <c r="F698">
        <v>2400</v>
      </c>
      <c r="G698" s="2">
        <v>2400</v>
      </c>
      <c r="H698">
        <f t="shared" si="10"/>
        <v>4800</v>
      </c>
      <c r="I698">
        <v>62</v>
      </c>
      <c r="J698">
        <v>2.97</v>
      </c>
      <c r="K698">
        <v>2.84</v>
      </c>
      <c r="L698">
        <v>4.16</v>
      </c>
      <c r="M698">
        <v>37</v>
      </c>
    </row>
    <row r="699" spans="1:13">
      <c r="A699" s="4" t="s">
        <v>84</v>
      </c>
      <c r="B699" t="s">
        <v>8</v>
      </c>
      <c r="C699" s="4" t="s">
        <v>19</v>
      </c>
      <c r="D699">
        <v>3</v>
      </c>
      <c r="E699">
        <v>7</v>
      </c>
      <c r="F699">
        <v>400</v>
      </c>
      <c r="H699">
        <f t="shared" si="10"/>
        <v>400</v>
      </c>
      <c r="I699">
        <v>2305</v>
      </c>
      <c r="J699">
        <v>4.33</v>
      </c>
      <c r="K699">
        <v>4.24</v>
      </c>
      <c r="L699">
        <v>4.16</v>
      </c>
      <c r="M699">
        <v>47</v>
      </c>
    </row>
    <row r="700" spans="1:13">
      <c r="A700" s="4" t="s">
        <v>84</v>
      </c>
      <c r="B700" t="s">
        <v>1</v>
      </c>
      <c r="C700" s="4" t="s">
        <v>19</v>
      </c>
      <c r="D700">
        <v>2</v>
      </c>
      <c r="E700">
        <v>5</v>
      </c>
      <c r="F700">
        <v>850</v>
      </c>
      <c r="G700" s="2">
        <v>850</v>
      </c>
      <c r="H700">
        <f t="shared" si="10"/>
        <v>1700</v>
      </c>
      <c r="I700">
        <v>495</v>
      </c>
      <c r="J700">
        <v>2.78</v>
      </c>
      <c r="K700">
        <v>3.41</v>
      </c>
      <c r="L700">
        <v>4.1900000000000004</v>
      </c>
      <c r="M700">
        <v>28</v>
      </c>
    </row>
    <row r="701" spans="1:13">
      <c r="A701" s="4" t="s">
        <v>84</v>
      </c>
      <c r="B701" t="s">
        <v>15</v>
      </c>
      <c r="C701" s="4" t="s">
        <v>19</v>
      </c>
      <c r="D701">
        <v>3</v>
      </c>
      <c r="E701">
        <v>4</v>
      </c>
      <c r="F701">
        <v>700</v>
      </c>
      <c r="G701" s="2">
        <v>700</v>
      </c>
      <c r="H701">
        <f t="shared" si="10"/>
        <v>1400</v>
      </c>
      <c r="I701">
        <v>129</v>
      </c>
      <c r="J701">
        <v>2.91</v>
      </c>
      <c r="K701">
        <v>2.81</v>
      </c>
      <c r="L701">
        <v>4.1900000000000004</v>
      </c>
      <c r="M701">
        <v>21</v>
      </c>
    </row>
    <row r="702" spans="1:13">
      <c r="A702" s="4" t="s">
        <v>84</v>
      </c>
      <c r="B702" t="s">
        <v>3</v>
      </c>
      <c r="C702" s="4" t="s">
        <v>19</v>
      </c>
      <c r="D702">
        <v>3</v>
      </c>
      <c r="E702">
        <v>3</v>
      </c>
      <c r="F702">
        <v>1100</v>
      </c>
      <c r="G702" s="2">
        <v>1100</v>
      </c>
      <c r="H702">
        <f t="shared" si="10"/>
        <v>2200</v>
      </c>
      <c r="I702">
        <v>118</v>
      </c>
      <c r="J702">
        <v>2.66</v>
      </c>
      <c r="K702">
        <v>2.83</v>
      </c>
      <c r="L702">
        <v>4.41</v>
      </c>
      <c r="M702">
        <v>20</v>
      </c>
    </row>
    <row r="703" spans="1:13">
      <c r="A703" s="4" t="s">
        <v>84</v>
      </c>
      <c r="B703" t="s">
        <v>4</v>
      </c>
      <c r="C703" s="4" t="s">
        <v>19</v>
      </c>
      <c r="D703">
        <v>2</v>
      </c>
      <c r="E703">
        <v>1</v>
      </c>
      <c r="F703">
        <v>1350</v>
      </c>
      <c r="G703" s="2">
        <v>1350</v>
      </c>
      <c r="H703">
        <f t="shared" si="10"/>
        <v>2700</v>
      </c>
      <c r="I703">
        <v>1544</v>
      </c>
      <c r="J703">
        <v>2.56</v>
      </c>
      <c r="K703">
        <v>2.9</v>
      </c>
      <c r="L703">
        <v>4.49</v>
      </c>
      <c r="M703">
        <v>19</v>
      </c>
    </row>
    <row r="704" spans="1:13">
      <c r="A704" s="4" t="s">
        <v>84</v>
      </c>
      <c r="B704" t="s">
        <v>7</v>
      </c>
      <c r="C704" s="4" t="s">
        <v>19</v>
      </c>
      <c r="D704">
        <v>3</v>
      </c>
      <c r="E704">
        <v>2</v>
      </c>
      <c r="F704">
        <v>1300</v>
      </c>
      <c r="G704" s="2">
        <v>1300</v>
      </c>
      <c r="H704">
        <f t="shared" si="10"/>
        <v>2600</v>
      </c>
      <c r="I704">
        <v>81</v>
      </c>
      <c r="J704">
        <v>2.84</v>
      </c>
      <c r="K704">
        <v>2.95</v>
      </c>
      <c r="L704">
        <v>4.41</v>
      </c>
      <c r="M704">
        <v>25</v>
      </c>
    </row>
    <row r="705" spans="1:13">
      <c r="A705" s="4" t="s">
        <v>84</v>
      </c>
      <c r="B705" t="s">
        <v>5</v>
      </c>
      <c r="C705" s="4" t="s">
        <v>19</v>
      </c>
      <c r="D705">
        <v>2</v>
      </c>
      <c r="E705">
        <v>6</v>
      </c>
      <c r="F705">
        <v>500</v>
      </c>
      <c r="H705">
        <f t="shared" si="10"/>
        <v>500</v>
      </c>
      <c r="I705">
        <v>1730</v>
      </c>
      <c r="J705">
        <v>4.66</v>
      </c>
      <c r="K705">
        <v>4.1399999999999997</v>
      </c>
      <c r="L705">
        <v>4.38</v>
      </c>
      <c r="M705">
        <v>54</v>
      </c>
    </row>
    <row r="706" spans="1:13">
      <c r="A706" s="4" t="s">
        <v>84</v>
      </c>
      <c r="B706" t="s">
        <v>9</v>
      </c>
      <c r="C706" s="4" t="s">
        <v>19</v>
      </c>
      <c r="D706">
        <v>2</v>
      </c>
      <c r="E706">
        <v>7</v>
      </c>
      <c r="F706">
        <v>550</v>
      </c>
      <c r="H706">
        <f t="shared" ref="H706:H769" si="11">+F706+G706</f>
        <v>550</v>
      </c>
      <c r="I706">
        <v>965</v>
      </c>
      <c r="J706">
        <v>3.67</v>
      </c>
      <c r="K706">
        <v>4.05</v>
      </c>
      <c r="L706">
        <v>4.3</v>
      </c>
      <c r="M706">
        <v>40</v>
      </c>
    </row>
    <row r="707" spans="1:13">
      <c r="A707" s="4" t="s">
        <v>84</v>
      </c>
      <c r="B707" t="s">
        <v>11</v>
      </c>
      <c r="C707" s="4" t="s">
        <v>19</v>
      </c>
      <c r="D707">
        <v>3</v>
      </c>
      <c r="E707">
        <v>1</v>
      </c>
      <c r="F707">
        <v>1500</v>
      </c>
      <c r="G707" s="2">
        <v>1500</v>
      </c>
      <c r="H707">
        <f t="shared" si="11"/>
        <v>3000</v>
      </c>
      <c r="I707">
        <v>4929</v>
      </c>
      <c r="J707">
        <v>6.32</v>
      </c>
      <c r="K707">
        <v>2.98</v>
      </c>
      <c r="L707">
        <v>4.32</v>
      </c>
      <c r="M707">
        <v>38</v>
      </c>
    </row>
    <row r="708" spans="1:13">
      <c r="A708" s="4" t="s">
        <v>84</v>
      </c>
      <c r="B708" t="s">
        <v>10</v>
      </c>
      <c r="C708" s="4" t="s">
        <v>19</v>
      </c>
      <c r="D708">
        <v>1</v>
      </c>
      <c r="E708">
        <v>2</v>
      </c>
      <c r="F708">
        <v>500</v>
      </c>
      <c r="G708" s="2">
        <v>500</v>
      </c>
      <c r="H708">
        <f t="shared" si="11"/>
        <v>1000</v>
      </c>
      <c r="I708">
        <v>614</v>
      </c>
      <c r="J708">
        <v>3.9</v>
      </c>
      <c r="K708">
        <v>3.33</v>
      </c>
      <c r="L708">
        <v>4.58</v>
      </c>
      <c r="M708">
        <v>36</v>
      </c>
    </row>
    <row r="709" spans="1:13">
      <c r="A709" s="4" t="s">
        <v>84</v>
      </c>
      <c r="B709" t="s">
        <v>14</v>
      </c>
      <c r="C709" s="4" t="s">
        <v>19</v>
      </c>
      <c r="D709">
        <v>1</v>
      </c>
      <c r="E709">
        <v>1</v>
      </c>
      <c r="F709">
        <v>1000</v>
      </c>
      <c r="G709" s="2">
        <v>1000</v>
      </c>
      <c r="H709">
        <f t="shared" si="11"/>
        <v>2000</v>
      </c>
      <c r="I709">
        <v>523</v>
      </c>
      <c r="J709">
        <v>3.02</v>
      </c>
      <c r="K709">
        <v>3.22</v>
      </c>
      <c r="L709">
        <v>4.72</v>
      </c>
      <c r="M709">
        <v>35</v>
      </c>
    </row>
    <row r="710" spans="1:13">
      <c r="A710" s="4" t="s">
        <v>84</v>
      </c>
      <c r="B710" t="s">
        <v>12</v>
      </c>
      <c r="C710" s="4" t="s">
        <v>19</v>
      </c>
      <c r="D710">
        <v>1</v>
      </c>
      <c r="E710">
        <v>3</v>
      </c>
      <c r="F710">
        <v>550</v>
      </c>
      <c r="G710" s="2">
        <v>550</v>
      </c>
      <c r="H710">
        <f t="shared" si="11"/>
        <v>1100</v>
      </c>
      <c r="I710">
        <v>187</v>
      </c>
      <c r="J710">
        <v>3.12</v>
      </c>
      <c r="K710">
        <v>3.4</v>
      </c>
      <c r="L710">
        <v>4.47</v>
      </c>
      <c r="M710">
        <v>45</v>
      </c>
    </row>
    <row r="711" spans="1:13">
      <c r="A711" s="4" t="s">
        <v>84</v>
      </c>
      <c r="B711" t="s">
        <v>13</v>
      </c>
      <c r="C711" s="4" t="s">
        <v>19</v>
      </c>
      <c r="D711">
        <v>1</v>
      </c>
      <c r="E711">
        <v>4</v>
      </c>
      <c r="F711">
        <v>500</v>
      </c>
      <c r="G711" s="2">
        <v>500</v>
      </c>
      <c r="H711">
        <f t="shared" si="11"/>
        <v>1000</v>
      </c>
      <c r="I711">
        <v>540</v>
      </c>
      <c r="J711">
        <v>3.94</v>
      </c>
      <c r="K711">
        <v>3.69</v>
      </c>
      <c r="L711">
        <v>4.49</v>
      </c>
      <c r="M711">
        <v>39</v>
      </c>
    </row>
    <row r="712" spans="1:13">
      <c r="A712" s="4" t="s">
        <v>84</v>
      </c>
      <c r="B712" t="s">
        <v>6</v>
      </c>
      <c r="C712" s="4" t="s">
        <v>19</v>
      </c>
      <c r="D712">
        <v>2</v>
      </c>
      <c r="E712">
        <v>3</v>
      </c>
      <c r="F712">
        <v>1350</v>
      </c>
      <c r="G712" s="2">
        <v>1350</v>
      </c>
      <c r="H712">
        <f t="shared" si="11"/>
        <v>2700</v>
      </c>
      <c r="I712">
        <v>996</v>
      </c>
      <c r="J712">
        <v>2.1</v>
      </c>
      <c r="K712">
        <v>3.12</v>
      </c>
      <c r="L712">
        <v>4.33</v>
      </c>
      <c r="M712">
        <v>35</v>
      </c>
    </row>
    <row r="713" spans="1:13">
      <c r="A713" s="4" t="s">
        <v>84</v>
      </c>
      <c r="B713" t="s">
        <v>16</v>
      </c>
      <c r="C713" s="4" t="s">
        <v>19</v>
      </c>
      <c r="D713">
        <v>3</v>
      </c>
      <c r="E713">
        <v>6</v>
      </c>
      <c r="F713">
        <v>650</v>
      </c>
      <c r="G713" s="2">
        <v>650</v>
      </c>
      <c r="H713">
        <f t="shared" si="11"/>
        <v>1300</v>
      </c>
      <c r="I713">
        <v>900</v>
      </c>
      <c r="J713">
        <v>3.19</v>
      </c>
      <c r="K713">
        <v>3.63</v>
      </c>
      <c r="L713">
        <v>4.17</v>
      </c>
      <c r="M713">
        <v>43</v>
      </c>
    </row>
    <row r="714" spans="1:13">
      <c r="A714" s="4" t="s">
        <v>84</v>
      </c>
      <c r="B714" t="s">
        <v>2</v>
      </c>
      <c r="C714" s="4" t="s">
        <v>19</v>
      </c>
      <c r="D714">
        <v>3</v>
      </c>
      <c r="E714">
        <v>5</v>
      </c>
      <c r="F714">
        <v>600</v>
      </c>
      <c r="G714" s="2">
        <v>600</v>
      </c>
      <c r="H714">
        <f t="shared" si="11"/>
        <v>1200</v>
      </c>
      <c r="I714">
        <v>331</v>
      </c>
      <c r="J714">
        <v>3.01</v>
      </c>
      <c r="K714">
        <v>3.31</v>
      </c>
      <c r="L714">
        <v>4.21</v>
      </c>
      <c r="M714">
        <v>45</v>
      </c>
    </row>
    <row r="715" spans="1:13">
      <c r="A715" s="4" t="s">
        <v>84</v>
      </c>
      <c r="B715" t="s">
        <v>17</v>
      </c>
      <c r="C715" s="4" t="s">
        <v>19</v>
      </c>
      <c r="D715">
        <v>2</v>
      </c>
      <c r="E715">
        <v>4</v>
      </c>
      <c r="F715">
        <v>1000</v>
      </c>
      <c r="G715" s="2">
        <v>1000</v>
      </c>
      <c r="H715">
        <f t="shared" si="11"/>
        <v>2000</v>
      </c>
      <c r="I715">
        <v>1867</v>
      </c>
      <c r="J715">
        <v>3.43</v>
      </c>
      <c r="K715">
        <v>3.3</v>
      </c>
      <c r="L715">
        <v>4.37</v>
      </c>
      <c r="M715">
        <v>39</v>
      </c>
    </row>
    <row r="716" spans="1:13">
      <c r="A716" s="4" t="s">
        <v>84</v>
      </c>
      <c r="B716" t="s">
        <v>18</v>
      </c>
      <c r="C716" s="4" t="s">
        <v>19</v>
      </c>
      <c r="D716">
        <v>2</v>
      </c>
      <c r="E716">
        <v>2</v>
      </c>
      <c r="F716">
        <v>1750</v>
      </c>
      <c r="G716" s="2">
        <v>1750</v>
      </c>
      <c r="H716">
        <f t="shared" si="11"/>
        <v>3500</v>
      </c>
      <c r="I716">
        <v>1941</v>
      </c>
      <c r="J716">
        <v>2.41</v>
      </c>
      <c r="K716">
        <v>3.07</v>
      </c>
      <c r="L716">
        <v>4.4400000000000004</v>
      </c>
      <c r="M716">
        <v>32</v>
      </c>
    </row>
    <row r="717" spans="1:13">
      <c r="A717" s="4" t="s">
        <v>85</v>
      </c>
      <c r="B717" t="s">
        <v>11</v>
      </c>
      <c r="C717" s="4" t="s">
        <v>19</v>
      </c>
      <c r="D717">
        <v>2</v>
      </c>
      <c r="E717">
        <v>1</v>
      </c>
      <c r="F717">
        <v>1350</v>
      </c>
      <c r="G717" s="2">
        <v>1350</v>
      </c>
      <c r="H717">
        <f t="shared" si="11"/>
        <v>2700</v>
      </c>
      <c r="I717">
        <v>673</v>
      </c>
      <c r="J717">
        <v>2.59</v>
      </c>
      <c r="K717">
        <v>3.16</v>
      </c>
      <c r="L717">
        <v>4.4000000000000004</v>
      </c>
      <c r="M717">
        <v>46</v>
      </c>
    </row>
    <row r="718" spans="1:13">
      <c r="A718" s="4" t="s">
        <v>85</v>
      </c>
      <c r="B718" t="s">
        <v>1</v>
      </c>
      <c r="C718" s="4" t="s">
        <v>19</v>
      </c>
      <c r="D718">
        <v>1</v>
      </c>
      <c r="E718">
        <v>5</v>
      </c>
      <c r="F718">
        <v>550</v>
      </c>
      <c r="G718" s="2">
        <v>550</v>
      </c>
      <c r="H718">
        <f t="shared" si="11"/>
        <v>1100</v>
      </c>
      <c r="I718">
        <v>264</v>
      </c>
      <c r="J718">
        <v>5.07</v>
      </c>
      <c r="K718">
        <v>3.91</v>
      </c>
      <c r="L718">
        <v>4</v>
      </c>
      <c r="M718">
        <v>36</v>
      </c>
    </row>
    <row r="719" spans="1:13">
      <c r="A719" s="4" t="s">
        <v>85</v>
      </c>
      <c r="B719" t="s">
        <v>4</v>
      </c>
      <c r="C719" s="4" t="s">
        <v>19</v>
      </c>
      <c r="D719">
        <v>1</v>
      </c>
      <c r="E719">
        <v>1</v>
      </c>
      <c r="F719">
        <v>1000</v>
      </c>
      <c r="G719" s="2">
        <v>1000</v>
      </c>
      <c r="H719">
        <f t="shared" si="11"/>
        <v>2000</v>
      </c>
      <c r="I719">
        <v>382</v>
      </c>
      <c r="J719">
        <v>3.02</v>
      </c>
      <c r="K719">
        <v>2.89</v>
      </c>
      <c r="L719">
        <v>4.08</v>
      </c>
      <c r="M719">
        <v>37</v>
      </c>
    </row>
    <row r="720" spans="1:13">
      <c r="A720" s="4" t="s">
        <v>85</v>
      </c>
      <c r="B720" t="s">
        <v>6</v>
      </c>
      <c r="C720" s="4" t="s">
        <v>19</v>
      </c>
      <c r="D720">
        <v>1</v>
      </c>
      <c r="E720">
        <v>3</v>
      </c>
      <c r="F720">
        <v>1000</v>
      </c>
      <c r="G720" s="2">
        <v>1000</v>
      </c>
      <c r="H720">
        <f t="shared" si="11"/>
        <v>2000</v>
      </c>
      <c r="I720">
        <v>11</v>
      </c>
      <c r="J720">
        <v>3.51</v>
      </c>
      <c r="K720">
        <v>3.17</v>
      </c>
      <c r="L720">
        <v>3.99</v>
      </c>
      <c r="M720">
        <v>38</v>
      </c>
    </row>
    <row r="721" spans="1:13">
      <c r="A721" s="4" t="s">
        <v>85</v>
      </c>
      <c r="B721" t="s">
        <v>7</v>
      </c>
      <c r="C721" s="4" t="s">
        <v>19</v>
      </c>
      <c r="D721">
        <v>2</v>
      </c>
      <c r="E721">
        <v>2</v>
      </c>
      <c r="F721">
        <v>850</v>
      </c>
      <c r="G721" s="2">
        <v>850</v>
      </c>
      <c r="H721">
        <f t="shared" si="11"/>
        <v>1700</v>
      </c>
      <c r="I721">
        <v>349</v>
      </c>
      <c r="J721">
        <v>2.85</v>
      </c>
      <c r="K721">
        <v>3.04</v>
      </c>
      <c r="L721">
        <v>4.2300000000000004</v>
      </c>
      <c r="M721">
        <v>47</v>
      </c>
    </row>
    <row r="722" spans="1:13">
      <c r="A722" s="4" t="s">
        <v>85</v>
      </c>
      <c r="B722" t="s">
        <v>5</v>
      </c>
      <c r="C722" s="4" t="s">
        <v>19</v>
      </c>
      <c r="D722">
        <v>1</v>
      </c>
      <c r="E722">
        <v>6</v>
      </c>
      <c r="F722">
        <v>700</v>
      </c>
      <c r="H722">
        <f t="shared" si="11"/>
        <v>700</v>
      </c>
      <c r="I722">
        <v>643</v>
      </c>
      <c r="J722">
        <v>5.66</v>
      </c>
      <c r="K722">
        <v>4.67</v>
      </c>
      <c r="L722">
        <v>4.08</v>
      </c>
      <c r="M722">
        <v>47</v>
      </c>
    </row>
    <row r="723" spans="1:13">
      <c r="A723" s="4" t="s">
        <v>85</v>
      </c>
      <c r="B723" t="s">
        <v>9</v>
      </c>
      <c r="C723" s="4" t="s">
        <v>19</v>
      </c>
      <c r="D723">
        <v>1</v>
      </c>
      <c r="E723">
        <v>7</v>
      </c>
      <c r="F723">
        <v>250</v>
      </c>
      <c r="H723">
        <f t="shared" si="11"/>
        <v>250</v>
      </c>
      <c r="I723">
        <v>9999</v>
      </c>
      <c r="J723">
        <v>6.7</v>
      </c>
      <c r="K723">
        <v>5.77</v>
      </c>
      <c r="L723">
        <v>4.13</v>
      </c>
      <c r="M723">
        <v>59</v>
      </c>
    </row>
    <row r="724" spans="1:13">
      <c r="A724" s="4" t="s">
        <v>85</v>
      </c>
      <c r="B724" t="s">
        <v>3</v>
      </c>
      <c r="C724" s="4" t="s">
        <v>19</v>
      </c>
      <c r="D724">
        <v>2</v>
      </c>
      <c r="E724">
        <v>3</v>
      </c>
      <c r="F724">
        <v>700</v>
      </c>
      <c r="G724" s="2">
        <v>700</v>
      </c>
      <c r="H724">
        <f t="shared" si="11"/>
        <v>1400</v>
      </c>
      <c r="I724">
        <v>222</v>
      </c>
      <c r="J724">
        <v>2.74</v>
      </c>
      <c r="K724">
        <v>3</v>
      </c>
      <c r="L724">
        <v>4.09</v>
      </c>
      <c r="M724">
        <v>30</v>
      </c>
    </row>
    <row r="725" spans="1:13">
      <c r="A725" s="4" t="s">
        <v>85</v>
      </c>
      <c r="B725" t="s">
        <v>16</v>
      </c>
      <c r="C725" s="4" t="s">
        <v>19</v>
      </c>
      <c r="D725">
        <v>2</v>
      </c>
      <c r="E725">
        <v>6</v>
      </c>
      <c r="F725">
        <v>290</v>
      </c>
      <c r="G725" s="2">
        <v>290</v>
      </c>
      <c r="H725">
        <f t="shared" si="11"/>
        <v>580</v>
      </c>
    </row>
    <row r="726" spans="1:13">
      <c r="A726" s="4" t="s">
        <v>85</v>
      </c>
      <c r="B726" t="s">
        <v>15</v>
      </c>
      <c r="C726" s="4" t="s">
        <v>19</v>
      </c>
      <c r="D726">
        <v>2</v>
      </c>
      <c r="E726">
        <v>4</v>
      </c>
      <c r="F726">
        <v>400</v>
      </c>
      <c r="G726" s="2">
        <v>400</v>
      </c>
      <c r="H726">
        <f t="shared" si="11"/>
        <v>800</v>
      </c>
      <c r="I726">
        <v>390</v>
      </c>
      <c r="J726">
        <v>3.7</v>
      </c>
      <c r="K726">
        <v>3.22</v>
      </c>
      <c r="L726">
        <v>4.1399999999999997</v>
      </c>
      <c r="M726">
        <v>28</v>
      </c>
    </row>
    <row r="727" spans="1:13">
      <c r="A727" s="4" t="s">
        <v>85</v>
      </c>
      <c r="B727" t="s">
        <v>2</v>
      </c>
      <c r="C727" s="4" t="s">
        <v>19</v>
      </c>
      <c r="D727">
        <v>2</v>
      </c>
      <c r="E727">
        <v>5</v>
      </c>
      <c r="F727">
        <v>300</v>
      </c>
      <c r="G727" s="2">
        <v>300</v>
      </c>
      <c r="H727">
        <f t="shared" si="11"/>
        <v>600</v>
      </c>
      <c r="I727">
        <v>16</v>
      </c>
      <c r="J727">
        <v>5.29</v>
      </c>
      <c r="K727">
        <v>3.8</v>
      </c>
      <c r="L727">
        <v>4.2699999999999996</v>
      </c>
      <c r="M727">
        <v>50</v>
      </c>
    </row>
    <row r="728" spans="1:13">
      <c r="A728" s="4" t="s">
        <v>85</v>
      </c>
      <c r="B728" t="s">
        <v>17</v>
      </c>
      <c r="C728" s="4" t="s">
        <v>19</v>
      </c>
      <c r="D728">
        <v>1</v>
      </c>
      <c r="E728">
        <v>4</v>
      </c>
      <c r="F728">
        <v>650</v>
      </c>
      <c r="G728" s="2">
        <v>650</v>
      </c>
      <c r="H728">
        <f t="shared" si="11"/>
        <v>1300</v>
      </c>
      <c r="I728">
        <v>10</v>
      </c>
      <c r="J728">
        <v>4.3499999999999996</v>
      </c>
      <c r="K728">
        <v>3.68</v>
      </c>
      <c r="L728">
        <v>4.0199999999999996</v>
      </c>
      <c r="M728">
        <v>43</v>
      </c>
    </row>
    <row r="729" spans="1:13">
      <c r="A729" s="4" t="s">
        <v>85</v>
      </c>
      <c r="B729" t="s">
        <v>18</v>
      </c>
      <c r="C729" s="4" t="s">
        <v>19</v>
      </c>
      <c r="D729">
        <v>1</v>
      </c>
      <c r="E729">
        <v>2</v>
      </c>
      <c r="F729">
        <v>1200</v>
      </c>
      <c r="G729" s="2">
        <v>1200</v>
      </c>
      <c r="H729">
        <f t="shared" si="11"/>
        <v>2400</v>
      </c>
      <c r="I729">
        <v>190</v>
      </c>
      <c r="J729">
        <v>3.56</v>
      </c>
      <c r="K729">
        <v>2.99</v>
      </c>
      <c r="L729">
        <v>4.16</v>
      </c>
      <c r="M729">
        <v>33</v>
      </c>
    </row>
    <row r="730" spans="1:13">
      <c r="A730" s="4" t="s">
        <v>86</v>
      </c>
      <c r="B730" t="s">
        <v>14</v>
      </c>
      <c r="C730" s="4" t="s">
        <v>0</v>
      </c>
      <c r="D730" s="1">
        <v>1</v>
      </c>
      <c r="E730" s="1">
        <v>1</v>
      </c>
      <c r="F730" s="1">
        <v>2100</v>
      </c>
      <c r="G730" s="3">
        <v>2100</v>
      </c>
      <c r="H730">
        <f t="shared" si="11"/>
        <v>4200</v>
      </c>
      <c r="I730" s="1">
        <v>406</v>
      </c>
      <c r="J730" s="1">
        <v>2.35</v>
      </c>
      <c r="K730" s="1">
        <v>2.75</v>
      </c>
      <c r="L730" s="1">
        <v>4.53</v>
      </c>
      <c r="M730" s="1">
        <v>31</v>
      </c>
    </row>
    <row r="731" spans="1:13">
      <c r="A731" s="4" t="s">
        <v>86</v>
      </c>
      <c r="B731" t="s">
        <v>10</v>
      </c>
      <c r="C731" s="4" t="s">
        <v>0</v>
      </c>
      <c r="D731" s="1">
        <v>1</v>
      </c>
      <c r="E731" s="1">
        <v>2</v>
      </c>
      <c r="F731" s="1">
        <v>1400</v>
      </c>
      <c r="G731" s="3">
        <v>1400</v>
      </c>
      <c r="H731">
        <f t="shared" si="11"/>
        <v>2800</v>
      </c>
      <c r="I731" s="1">
        <v>2681</v>
      </c>
      <c r="J731" s="1">
        <v>2.21</v>
      </c>
      <c r="K731" s="1">
        <v>2.95</v>
      </c>
      <c r="L731" s="1">
        <v>4.42</v>
      </c>
      <c r="M731" s="1">
        <v>45</v>
      </c>
    </row>
    <row r="732" spans="1:13">
      <c r="A732" s="4" t="s">
        <v>86</v>
      </c>
      <c r="B732" t="s">
        <v>12</v>
      </c>
      <c r="C732" s="4" t="s">
        <v>0</v>
      </c>
      <c r="D732" s="1">
        <v>1</v>
      </c>
      <c r="E732" s="1">
        <v>3</v>
      </c>
      <c r="F732" s="1">
        <v>1400</v>
      </c>
      <c r="G732" s="3">
        <v>1400</v>
      </c>
      <c r="H732">
        <f t="shared" si="11"/>
        <v>2800</v>
      </c>
      <c r="I732" s="1">
        <v>692</v>
      </c>
      <c r="J732" s="1">
        <v>2.36</v>
      </c>
      <c r="K732" s="1">
        <v>2.81</v>
      </c>
      <c r="L732" s="1">
        <v>4.5</v>
      </c>
      <c r="M732" s="1">
        <v>39</v>
      </c>
    </row>
    <row r="733" spans="1:13">
      <c r="A733" s="4" t="s">
        <v>86</v>
      </c>
      <c r="B733" t="s">
        <v>13</v>
      </c>
      <c r="C733" s="4" t="s">
        <v>0</v>
      </c>
      <c r="D733" s="1">
        <v>1</v>
      </c>
      <c r="E733" s="1">
        <v>4</v>
      </c>
      <c r="F733" s="1">
        <v>800</v>
      </c>
      <c r="G733" s="3">
        <v>800</v>
      </c>
      <c r="H733">
        <f t="shared" si="11"/>
        <v>1600</v>
      </c>
      <c r="I733" s="1">
        <v>1183</v>
      </c>
      <c r="J733" s="1">
        <v>3.33</v>
      </c>
      <c r="K733" s="1">
        <v>3.46</v>
      </c>
      <c r="L733" s="1">
        <v>4.17</v>
      </c>
      <c r="M733" s="1">
        <v>32</v>
      </c>
    </row>
    <row r="734" spans="1:13">
      <c r="A734" s="4" t="s">
        <v>86</v>
      </c>
      <c r="B734" t="s">
        <v>11</v>
      </c>
      <c r="C734" s="4" t="s">
        <v>0</v>
      </c>
      <c r="D734" s="1">
        <v>2</v>
      </c>
      <c r="E734" s="1">
        <v>1</v>
      </c>
      <c r="F734" s="1">
        <v>1900</v>
      </c>
      <c r="G734" s="3">
        <v>1900</v>
      </c>
      <c r="H734">
        <f t="shared" si="11"/>
        <v>3800</v>
      </c>
      <c r="I734" s="1">
        <v>1223</v>
      </c>
      <c r="J734" s="1">
        <v>2.13</v>
      </c>
      <c r="K734" s="1">
        <v>2.99</v>
      </c>
      <c r="L734" s="1">
        <v>4.4800000000000004</v>
      </c>
      <c r="M734" s="1">
        <v>28</v>
      </c>
    </row>
    <row r="735" spans="1:13">
      <c r="A735" s="4" t="s">
        <v>86</v>
      </c>
      <c r="B735" t="s">
        <v>7</v>
      </c>
      <c r="C735" s="4" t="s">
        <v>0</v>
      </c>
      <c r="D735" s="1">
        <v>2</v>
      </c>
      <c r="E735" s="1">
        <v>2</v>
      </c>
      <c r="F735" s="1">
        <v>1400</v>
      </c>
      <c r="G735" s="3">
        <v>1400</v>
      </c>
      <c r="H735">
        <f t="shared" si="11"/>
        <v>2800</v>
      </c>
      <c r="I735" s="1">
        <v>1143</v>
      </c>
      <c r="J735" s="1">
        <v>1.88</v>
      </c>
      <c r="K735" s="1">
        <v>2.61</v>
      </c>
      <c r="L735" s="1">
        <v>4.29</v>
      </c>
      <c r="M735" s="1">
        <v>10</v>
      </c>
    </row>
    <row r="736" spans="1:13">
      <c r="A736" s="4" t="s">
        <v>86</v>
      </c>
      <c r="B736" t="s">
        <v>3</v>
      </c>
      <c r="C736" s="4" t="s">
        <v>0</v>
      </c>
      <c r="D736" s="1">
        <v>2</v>
      </c>
      <c r="E736" s="1">
        <v>3</v>
      </c>
      <c r="F736" s="1">
        <v>1250</v>
      </c>
      <c r="G736" s="3">
        <v>1250</v>
      </c>
      <c r="H736">
        <f t="shared" si="11"/>
        <v>2500</v>
      </c>
      <c r="I736" s="1">
        <v>1936</v>
      </c>
      <c r="J736" s="1">
        <v>1.72</v>
      </c>
      <c r="K736" s="1">
        <v>2.39</v>
      </c>
      <c r="L736" s="1">
        <v>4.16</v>
      </c>
      <c r="M736" s="1">
        <v>16</v>
      </c>
    </row>
    <row r="737" spans="1:13">
      <c r="A737" s="4" t="s">
        <v>86</v>
      </c>
      <c r="B737" t="s">
        <v>15</v>
      </c>
      <c r="C737" s="4" t="s">
        <v>0</v>
      </c>
      <c r="D737" s="1">
        <v>2</v>
      </c>
      <c r="E737" s="1">
        <v>4</v>
      </c>
      <c r="F737" s="1">
        <v>700</v>
      </c>
      <c r="G737" s="3">
        <v>700</v>
      </c>
      <c r="H737">
        <f t="shared" si="11"/>
        <v>1400</v>
      </c>
      <c r="I737" s="1">
        <v>996</v>
      </c>
      <c r="J737" s="1">
        <v>3.02</v>
      </c>
      <c r="K737" s="1">
        <v>2.6</v>
      </c>
      <c r="L737" s="1">
        <v>4.29</v>
      </c>
      <c r="M737" s="1">
        <v>26</v>
      </c>
    </row>
    <row r="738" spans="1:13">
      <c r="A738" s="4" t="s">
        <v>86</v>
      </c>
      <c r="B738" t="s">
        <v>2</v>
      </c>
      <c r="C738" s="4" t="s">
        <v>0</v>
      </c>
      <c r="D738" s="1">
        <v>2</v>
      </c>
      <c r="E738" s="1">
        <v>5</v>
      </c>
      <c r="F738" s="1">
        <v>800</v>
      </c>
      <c r="G738" s="3">
        <v>800</v>
      </c>
      <c r="H738">
        <f t="shared" si="11"/>
        <v>1600</v>
      </c>
      <c r="I738" s="1">
        <v>875</v>
      </c>
      <c r="J738" s="1">
        <v>3.14</v>
      </c>
      <c r="K738" s="1">
        <v>3.21</v>
      </c>
      <c r="L738" s="1">
        <v>4.42</v>
      </c>
      <c r="M738" s="1">
        <v>43</v>
      </c>
    </row>
    <row r="739" spans="1:13">
      <c r="A739" s="4" t="s">
        <v>86</v>
      </c>
      <c r="B739" t="s">
        <v>16</v>
      </c>
      <c r="C739" s="4" t="s">
        <v>0</v>
      </c>
      <c r="D739" s="1">
        <v>2</v>
      </c>
      <c r="E739" s="1">
        <v>6</v>
      </c>
      <c r="F739" s="1">
        <v>550</v>
      </c>
      <c r="G739" s="3">
        <v>550</v>
      </c>
      <c r="H739">
        <f t="shared" si="11"/>
        <v>1100</v>
      </c>
      <c r="I739" s="1">
        <v>590</v>
      </c>
      <c r="J739" s="1">
        <v>3.28</v>
      </c>
      <c r="K739" s="1">
        <v>3.58</v>
      </c>
      <c r="L739" s="1">
        <v>4.34</v>
      </c>
      <c r="M739" s="1">
        <v>40</v>
      </c>
    </row>
    <row r="740" spans="1:13">
      <c r="A740" s="4" t="s">
        <v>86</v>
      </c>
      <c r="B740" t="s">
        <v>8</v>
      </c>
      <c r="C740" s="4" t="s">
        <v>0</v>
      </c>
      <c r="D740" s="1">
        <v>2</v>
      </c>
      <c r="E740" s="1">
        <v>7</v>
      </c>
      <c r="F740" s="1">
        <v>600</v>
      </c>
      <c r="H740">
        <f t="shared" si="11"/>
        <v>600</v>
      </c>
      <c r="I740" s="1">
        <v>1009</v>
      </c>
      <c r="J740" s="1">
        <v>2.78</v>
      </c>
      <c r="K740" s="1">
        <v>3.96</v>
      </c>
      <c r="L740" s="1">
        <v>4.4400000000000004</v>
      </c>
      <c r="M740" s="1">
        <v>38</v>
      </c>
    </row>
    <row r="741" spans="1:13">
      <c r="A741" s="4" t="s">
        <v>86</v>
      </c>
      <c r="B741" t="s">
        <v>22</v>
      </c>
      <c r="C741" s="4" t="s">
        <v>0</v>
      </c>
      <c r="D741" s="1">
        <v>3</v>
      </c>
      <c r="E741" s="1">
        <v>1</v>
      </c>
      <c r="F741" s="1">
        <v>2200</v>
      </c>
      <c r="G741" s="3">
        <v>2200</v>
      </c>
      <c r="H741">
        <f t="shared" si="11"/>
        <v>4400</v>
      </c>
      <c r="I741" s="1">
        <v>550</v>
      </c>
      <c r="J741" s="1">
        <v>1.94</v>
      </c>
      <c r="K741" s="1">
        <v>2.65</v>
      </c>
      <c r="L741" s="1">
        <v>4.28</v>
      </c>
      <c r="M741" s="1">
        <v>18</v>
      </c>
    </row>
    <row r="742" spans="1:13">
      <c r="A742" s="4" t="s">
        <v>86</v>
      </c>
      <c r="B742" t="s">
        <v>23</v>
      </c>
      <c r="C742" s="4" t="s">
        <v>0</v>
      </c>
      <c r="D742" s="1">
        <v>3</v>
      </c>
      <c r="E742" s="1">
        <v>2</v>
      </c>
      <c r="F742" s="1">
        <v>1200</v>
      </c>
      <c r="G742" s="3">
        <v>1200</v>
      </c>
      <c r="H742">
        <f t="shared" si="11"/>
        <v>2400</v>
      </c>
      <c r="I742" s="1">
        <v>1563</v>
      </c>
      <c r="J742" s="1">
        <v>2.7</v>
      </c>
      <c r="K742" s="1">
        <v>2.74</v>
      </c>
      <c r="L742" s="1">
        <v>4.3099999999999996</v>
      </c>
      <c r="M742" s="1">
        <v>37</v>
      </c>
    </row>
    <row r="743" spans="1:13">
      <c r="A743" s="4" t="s">
        <v>86</v>
      </c>
      <c r="B743" t="s">
        <v>24</v>
      </c>
      <c r="C743" s="4" t="s">
        <v>0</v>
      </c>
      <c r="D743" s="1">
        <v>3</v>
      </c>
      <c r="E743" s="1">
        <v>3</v>
      </c>
      <c r="F743" s="1">
        <v>1400</v>
      </c>
      <c r="G743" s="3">
        <v>1400</v>
      </c>
      <c r="H743">
        <f t="shared" si="11"/>
        <v>2800</v>
      </c>
      <c r="I743" s="1">
        <v>1134</v>
      </c>
      <c r="J743" s="1">
        <v>2.5499999999999998</v>
      </c>
      <c r="K743" s="1">
        <v>2.4500000000000002</v>
      </c>
      <c r="L743" s="1">
        <v>4.29</v>
      </c>
      <c r="M743" s="1">
        <v>22</v>
      </c>
    </row>
    <row r="744" spans="1:13">
      <c r="A744" s="4" t="s">
        <v>87</v>
      </c>
      <c r="B744" t="s">
        <v>14</v>
      </c>
      <c r="C744" s="4" t="s">
        <v>19</v>
      </c>
      <c r="D744" s="1">
        <v>1</v>
      </c>
      <c r="E744" s="1">
        <v>1</v>
      </c>
      <c r="F744" s="1">
        <v>1500</v>
      </c>
      <c r="G744" s="3">
        <v>1500</v>
      </c>
      <c r="H744">
        <f t="shared" si="11"/>
        <v>3000</v>
      </c>
      <c r="I744" s="1">
        <v>341</v>
      </c>
      <c r="J744" s="1">
        <v>2.5</v>
      </c>
      <c r="K744" s="1">
        <v>2.96</v>
      </c>
      <c r="L744" s="1">
        <v>4.53</v>
      </c>
      <c r="M744" s="1">
        <v>32</v>
      </c>
    </row>
    <row r="745" spans="1:13">
      <c r="A745" s="4" t="s">
        <v>87</v>
      </c>
      <c r="B745" t="s">
        <v>10</v>
      </c>
      <c r="C745" s="4" t="s">
        <v>19</v>
      </c>
      <c r="D745" s="1">
        <v>1</v>
      </c>
      <c r="E745" s="1">
        <v>2</v>
      </c>
      <c r="F745" s="1">
        <v>600</v>
      </c>
      <c r="G745" s="3">
        <v>600</v>
      </c>
      <c r="H745">
        <f t="shared" si="11"/>
        <v>1200</v>
      </c>
      <c r="I745" s="1">
        <v>1610</v>
      </c>
      <c r="J745" s="1">
        <v>2.93</v>
      </c>
      <c r="K745" s="1">
        <v>2.86</v>
      </c>
      <c r="L745" s="1">
        <v>4.03</v>
      </c>
      <c r="M745" s="1">
        <v>32</v>
      </c>
    </row>
    <row r="746" spans="1:13">
      <c r="A746" s="4" t="s">
        <v>87</v>
      </c>
      <c r="B746" t="s">
        <v>12</v>
      </c>
      <c r="C746" s="4" t="s">
        <v>19</v>
      </c>
      <c r="D746" s="1">
        <v>1</v>
      </c>
      <c r="E746" s="1">
        <v>3</v>
      </c>
      <c r="F746" s="1">
        <v>900</v>
      </c>
      <c r="G746" s="3">
        <v>900</v>
      </c>
      <c r="H746">
        <f t="shared" si="11"/>
        <v>1800</v>
      </c>
      <c r="I746" s="1">
        <v>1045</v>
      </c>
      <c r="J746" s="1">
        <v>2.63</v>
      </c>
      <c r="K746" s="1">
        <v>3.37</v>
      </c>
      <c r="L746" s="1">
        <v>4.08</v>
      </c>
      <c r="M746" s="1">
        <v>44</v>
      </c>
    </row>
    <row r="747" spans="1:13">
      <c r="A747" s="4" t="s">
        <v>87</v>
      </c>
      <c r="B747" t="s">
        <v>13</v>
      </c>
      <c r="C747" s="4" t="s">
        <v>19</v>
      </c>
      <c r="D747" s="1">
        <v>1</v>
      </c>
      <c r="E747" s="1">
        <v>4</v>
      </c>
      <c r="F747" s="1">
        <v>350</v>
      </c>
      <c r="G747" s="3">
        <v>350</v>
      </c>
      <c r="H747">
        <f t="shared" si="11"/>
        <v>700</v>
      </c>
      <c r="I747" s="1">
        <v>1441</v>
      </c>
      <c r="J747" s="1">
        <v>4.1399999999999997</v>
      </c>
      <c r="K747" s="1">
        <v>3.84</v>
      </c>
      <c r="L747" s="1">
        <v>4.1399999999999997</v>
      </c>
      <c r="M747" s="1">
        <v>50</v>
      </c>
    </row>
    <row r="748" spans="1:13">
      <c r="A748" s="4" t="s">
        <v>87</v>
      </c>
      <c r="B748" t="s">
        <v>11</v>
      </c>
      <c r="C748" s="4" t="s">
        <v>19</v>
      </c>
      <c r="D748" s="1">
        <v>2</v>
      </c>
      <c r="E748" s="1">
        <v>1</v>
      </c>
      <c r="F748" s="1">
        <v>2300</v>
      </c>
      <c r="G748" s="3">
        <v>2300</v>
      </c>
      <c r="H748">
        <f t="shared" si="11"/>
        <v>4600</v>
      </c>
      <c r="I748" s="1">
        <v>639</v>
      </c>
      <c r="J748" s="1">
        <v>2.5099999999999998</v>
      </c>
      <c r="K748" s="1">
        <v>2.85</v>
      </c>
      <c r="L748" s="1">
        <v>4.37</v>
      </c>
      <c r="M748" s="1">
        <v>23</v>
      </c>
    </row>
    <row r="749" spans="1:13">
      <c r="A749" s="4" t="s">
        <v>87</v>
      </c>
      <c r="B749" t="s">
        <v>7</v>
      </c>
      <c r="C749" s="4" t="s">
        <v>19</v>
      </c>
      <c r="D749" s="1">
        <v>2</v>
      </c>
      <c r="E749" s="1">
        <v>2</v>
      </c>
      <c r="F749" s="1">
        <v>1550</v>
      </c>
      <c r="G749" s="3">
        <v>1550</v>
      </c>
      <c r="H749">
        <f t="shared" si="11"/>
        <v>3100</v>
      </c>
      <c r="I749" s="1">
        <v>6</v>
      </c>
      <c r="J749" s="1">
        <v>2.62</v>
      </c>
      <c r="K749" s="1">
        <v>3.26</v>
      </c>
      <c r="L749" s="1">
        <v>3.18</v>
      </c>
      <c r="M749" t="s">
        <v>21</v>
      </c>
    </row>
    <row r="750" spans="1:13">
      <c r="A750" s="4" t="s">
        <v>87</v>
      </c>
      <c r="B750" t="s">
        <v>3</v>
      </c>
      <c r="C750" s="4" t="s">
        <v>19</v>
      </c>
      <c r="D750" s="1">
        <v>2</v>
      </c>
      <c r="E750" s="1">
        <v>3</v>
      </c>
      <c r="F750" s="1">
        <v>1600</v>
      </c>
      <c r="G750" s="3">
        <v>1600</v>
      </c>
      <c r="H750">
        <f t="shared" si="11"/>
        <v>3200</v>
      </c>
      <c r="I750" s="1">
        <v>975</v>
      </c>
      <c r="J750" s="1">
        <v>2.94</v>
      </c>
      <c r="K750" s="1">
        <v>2.91</v>
      </c>
      <c r="L750" s="1">
        <v>4.46</v>
      </c>
      <c r="M750" s="1">
        <v>19</v>
      </c>
    </row>
    <row r="751" spans="1:13">
      <c r="A751" s="4" t="s">
        <v>87</v>
      </c>
      <c r="B751" t="s">
        <v>15</v>
      </c>
      <c r="C751" s="4" t="s">
        <v>19</v>
      </c>
      <c r="D751" s="1">
        <v>2</v>
      </c>
      <c r="E751" s="1">
        <v>4</v>
      </c>
      <c r="F751" s="1">
        <v>900</v>
      </c>
      <c r="G751" s="3">
        <v>900</v>
      </c>
      <c r="H751">
        <f t="shared" si="11"/>
        <v>1800</v>
      </c>
      <c r="I751" s="1">
        <v>1050</v>
      </c>
      <c r="J751" s="1">
        <v>3.55</v>
      </c>
      <c r="K751" s="1">
        <v>3.1</v>
      </c>
      <c r="L751" s="1">
        <v>4.0599999999999996</v>
      </c>
      <c r="M751" s="1">
        <v>14</v>
      </c>
    </row>
    <row r="752" spans="1:13">
      <c r="A752" s="4" t="s">
        <v>87</v>
      </c>
      <c r="B752" t="s">
        <v>2</v>
      </c>
      <c r="C752" s="4" t="s">
        <v>19</v>
      </c>
      <c r="D752" s="1">
        <v>2</v>
      </c>
      <c r="E752" s="1">
        <v>5</v>
      </c>
      <c r="F752" s="1">
        <v>500</v>
      </c>
      <c r="G752" s="3">
        <v>500</v>
      </c>
      <c r="H752">
        <f t="shared" si="11"/>
        <v>1000</v>
      </c>
      <c r="I752" s="1">
        <v>1321</v>
      </c>
      <c r="J752" s="1">
        <v>3.81</v>
      </c>
      <c r="K752" s="1">
        <v>4.01</v>
      </c>
      <c r="L752" s="1">
        <v>4.21</v>
      </c>
      <c r="M752" s="1">
        <v>67</v>
      </c>
    </row>
    <row r="753" spans="1:13">
      <c r="A753" s="4" t="s">
        <v>87</v>
      </c>
      <c r="B753" t="s">
        <v>16</v>
      </c>
      <c r="C753" s="4" t="s">
        <v>19</v>
      </c>
      <c r="D753" s="1">
        <v>2</v>
      </c>
      <c r="E753" s="1">
        <v>6</v>
      </c>
      <c r="F753" s="1">
        <v>790</v>
      </c>
      <c r="G753" s="3">
        <v>790</v>
      </c>
      <c r="H753">
        <f t="shared" si="11"/>
        <v>1580</v>
      </c>
      <c r="I753" s="1">
        <v>5892</v>
      </c>
      <c r="J753" s="1">
        <v>5.58</v>
      </c>
      <c r="K753" s="1">
        <v>4.1900000000000004</v>
      </c>
      <c r="L753" s="1">
        <v>4.32</v>
      </c>
      <c r="M753" s="1">
        <v>54</v>
      </c>
    </row>
    <row r="754" spans="1:13">
      <c r="A754" s="4" t="s">
        <v>87</v>
      </c>
      <c r="B754" t="s">
        <v>8</v>
      </c>
      <c r="C754" s="4" t="s">
        <v>19</v>
      </c>
      <c r="D754" s="1">
        <v>2</v>
      </c>
      <c r="E754" s="1">
        <v>7</v>
      </c>
      <c r="F754" s="1">
        <v>1000</v>
      </c>
      <c r="H754">
        <f t="shared" si="11"/>
        <v>1000</v>
      </c>
      <c r="I754" s="1">
        <v>1348</v>
      </c>
      <c r="J754" s="1">
        <v>4.43</v>
      </c>
      <c r="K754" s="1">
        <v>4.5199999999999996</v>
      </c>
      <c r="L754" s="1">
        <v>4.1900000000000004</v>
      </c>
      <c r="M754" s="1">
        <v>42</v>
      </c>
    </row>
    <row r="755" spans="1:13">
      <c r="A755" s="4" t="s">
        <v>87</v>
      </c>
      <c r="B755" t="s">
        <v>23</v>
      </c>
      <c r="C755" s="4" t="s">
        <v>19</v>
      </c>
      <c r="D755" s="1">
        <v>3</v>
      </c>
      <c r="E755" s="1">
        <v>1</v>
      </c>
      <c r="F755" s="1">
        <v>1100</v>
      </c>
      <c r="G755" s="3">
        <v>1100</v>
      </c>
      <c r="H755">
        <f t="shared" si="11"/>
        <v>2200</v>
      </c>
      <c r="I755" s="1">
        <v>1360</v>
      </c>
      <c r="J755" s="1">
        <v>2.46</v>
      </c>
      <c r="K755" s="1">
        <v>2.81</v>
      </c>
      <c r="L755" s="1">
        <v>4.2699999999999996</v>
      </c>
      <c r="M755" s="1">
        <v>13</v>
      </c>
    </row>
    <row r="756" spans="1:13">
      <c r="A756" s="4" t="s">
        <v>87</v>
      </c>
      <c r="B756" t="s">
        <v>24</v>
      </c>
      <c r="C756" s="4" t="s">
        <v>19</v>
      </c>
      <c r="D756" s="1">
        <v>3</v>
      </c>
      <c r="E756" s="1">
        <v>2</v>
      </c>
      <c r="F756" s="1">
        <v>600</v>
      </c>
      <c r="G756" s="3">
        <v>600</v>
      </c>
      <c r="H756">
        <f t="shared" si="11"/>
        <v>1200</v>
      </c>
      <c r="I756" s="1">
        <v>1428</v>
      </c>
      <c r="J756" s="1">
        <v>2.17</v>
      </c>
      <c r="K756" s="1">
        <v>2.71</v>
      </c>
      <c r="L756" s="1">
        <v>4.29</v>
      </c>
      <c r="M756" s="1">
        <v>19</v>
      </c>
    </row>
    <row r="757" spans="1:13">
      <c r="A757" s="4" t="s">
        <v>88</v>
      </c>
      <c r="B757" t="s">
        <v>14</v>
      </c>
      <c r="C757" s="4" t="s">
        <v>19</v>
      </c>
      <c r="D757" s="1">
        <v>1</v>
      </c>
      <c r="E757" s="1">
        <v>1</v>
      </c>
      <c r="F757" s="1">
        <v>100</v>
      </c>
      <c r="G757" s="3">
        <v>100</v>
      </c>
      <c r="H757">
        <f t="shared" si="11"/>
        <v>200</v>
      </c>
      <c r="I757" s="1">
        <v>323</v>
      </c>
      <c r="J757" s="1">
        <v>2.27</v>
      </c>
      <c r="K757" s="1">
        <v>2.87</v>
      </c>
      <c r="L757" s="1">
        <v>4.76</v>
      </c>
      <c r="M757" s="1">
        <v>31</v>
      </c>
    </row>
    <row r="758" spans="1:13">
      <c r="A758" s="4" t="s">
        <v>88</v>
      </c>
      <c r="B758" t="s">
        <v>10</v>
      </c>
      <c r="C758" s="4" t="s">
        <v>19</v>
      </c>
      <c r="D758" s="1">
        <v>1</v>
      </c>
      <c r="E758" s="1">
        <v>2</v>
      </c>
      <c r="F758" s="1">
        <v>1100</v>
      </c>
      <c r="G758" s="3">
        <v>1100</v>
      </c>
      <c r="H758">
        <f t="shared" si="11"/>
        <v>2200</v>
      </c>
      <c r="I758" s="1">
        <v>992</v>
      </c>
      <c r="J758" s="1">
        <v>2.35</v>
      </c>
      <c r="K758" s="1">
        <v>2.85</v>
      </c>
      <c r="L758" s="1">
        <v>4.5999999999999996</v>
      </c>
      <c r="M758" s="1">
        <v>43</v>
      </c>
    </row>
    <row r="759" spans="1:13">
      <c r="A759" s="4" t="s">
        <v>88</v>
      </c>
      <c r="B759" t="s">
        <v>12</v>
      </c>
      <c r="C759" s="4" t="s">
        <v>19</v>
      </c>
      <c r="D759" s="1">
        <v>1</v>
      </c>
      <c r="E759" s="1">
        <v>3</v>
      </c>
      <c r="F759" s="1">
        <v>1450</v>
      </c>
      <c r="G759" s="3">
        <v>1450</v>
      </c>
      <c r="H759">
        <f t="shared" si="11"/>
        <v>2900</v>
      </c>
      <c r="I759" s="1">
        <v>182</v>
      </c>
      <c r="J759" s="1">
        <v>2.33</v>
      </c>
      <c r="K759" s="1">
        <v>3.01</v>
      </c>
      <c r="L759" s="1">
        <v>4.66</v>
      </c>
      <c r="M759" s="1">
        <v>42</v>
      </c>
    </row>
    <row r="760" spans="1:13">
      <c r="A760" s="4" t="s">
        <v>88</v>
      </c>
      <c r="B760" t="s">
        <v>13</v>
      </c>
      <c r="C760" s="4" t="s">
        <v>19</v>
      </c>
      <c r="D760" s="1">
        <v>1</v>
      </c>
      <c r="E760" s="1">
        <v>4</v>
      </c>
      <c r="F760" s="1">
        <v>800</v>
      </c>
      <c r="G760" s="3">
        <v>800</v>
      </c>
      <c r="H760">
        <f t="shared" si="11"/>
        <v>1600</v>
      </c>
      <c r="I760" s="1">
        <v>2230</v>
      </c>
      <c r="J760" s="1">
        <v>2.65</v>
      </c>
      <c r="K760" s="1">
        <v>3.3</v>
      </c>
      <c r="L760" s="1">
        <v>4.8099999999999996</v>
      </c>
      <c r="M760" s="1">
        <v>48</v>
      </c>
    </row>
    <row r="761" spans="1:13">
      <c r="A761" s="4" t="s">
        <v>88</v>
      </c>
      <c r="B761" t="s">
        <v>11</v>
      </c>
      <c r="C761" s="4" t="s">
        <v>19</v>
      </c>
      <c r="D761" s="1">
        <v>2</v>
      </c>
      <c r="E761" s="1">
        <v>1</v>
      </c>
      <c r="F761" s="1">
        <v>2000</v>
      </c>
      <c r="G761" s="3">
        <v>2000</v>
      </c>
      <c r="H761">
        <f t="shared" si="11"/>
        <v>4000</v>
      </c>
      <c r="I761" s="1">
        <v>363</v>
      </c>
      <c r="J761" s="1">
        <v>2.2999999999999998</v>
      </c>
      <c r="K761" s="1">
        <v>2.78</v>
      </c>
      <c r="L761" s="1">
        <v>4.7</v>
      </c>
      <c r="M761" s="1">
        <v>37</v>
      </c>
    </row>
    <row r="762" spans="1:13">
      <c r="A762" s="4" t="s">
        <v>88</v>
      </c>
      <c r="B762" t="s">
        <v>7</v>
      </c>
      <c r="C762" s="4" t="s">
        <v>19</v>
      </c>
      <c r="D762" s="1">
        <v>2</v>
      </c>
      <c r="E762" s="1">
        <v>2</v>
      </c>
      <c r="F762" s="1">
        <v>1900</v>
      </c>
      <c r="G762" s="3">
        <v>1900</v>
      </c>
      <c r="H762">
        <f t="shared" si="11"/>
        <v>3800</v>
      </c>
      <c r="I762" s="1">
        <v>718</v>
      </c>
      <c r="J762" s="1">
        <v>2.4500000000000002</v>
      </c>
      <c r="K762" s="1">
        <v>2.77</v>
      </c>
      <c r="L762" s="1">
        <v>4.53</v>
      </c>
      <c r="M762" s="1">
        <v>27</v>
      </c>
    </row>
    <row r="763" spans="1:13">
      <c r="A763" s="4" t="s">
        <v>88</v>
      </c>
      <c r="B763" t="s">
        <v>3</v>
      </c>
      <c r="C763" s="4" t="s">
        <v>19</v>
      </c>
      <c r="D763" s="1">
        <v>2</v>
      </c>
      <c r="E763" s="1">
        <v>3</v>
      </c>
      <c r="F763" s="1">
        <v>1500</v>
      </c>
      <c r="G763" s="3">
        <v>1500</v>
      </c>
      <c r="H763">
        <f t="shared" si="11"/>
        <v>3000</v>
      </c>
      <c r="I763" s="1">
        <v>424</v>
      </c>
      <c r="J763" s="1">
        <v>2.34</v>
      </c>
      <c r="K763" s="1">
        <v>2.8</v>
      </c>
      <c r="L763" s="1">
        <v>4.4800000000000004</v>
      </c>
      <c r="M763" s="1">
        <v>22</v>
      </c>
    </row>
    <row r="764" spans="1:13">
      <c r="A764" s="4" t="s">
        <v>88</v>
      </c>
      <c r="B764" t="s">
        <v>15</v>
      </c>
      <c r="C764" s="4" t="s">
        <v>19</v>
      </c>
      <c r="D764" s="1">
        <v>2</v>
      </c>
      <c r="E764" s="1">
        <v>4</v>
      </c>
      <c r="F764" s="1">
        <v>1050</v>
      </c>
      <c r="G764" s="3">
        <v>1050</v>
      </c>
      <c r="H764">
        <f t="shared" si="11"/>
        <v>2100</v>
      </c>
      <c r="I764" s="1">
        <v>265</v>
      </c>
      <c r="J764" s="1">
        <v>2.95</v>
      </c>
      <c r="K764" s="1">
        <v>2.91</v>
      </c>
      <c r="L764" s="1">
        <v>4.46</v>
      </c>
      <c r="M764" s="1">
        <v>25</v>
      </c>
    </row>
    <row r="765" spans="1:13">
      <c r="A765" s="4" t="s">
        <v>88</v>
      </c>
      <c r="B765" t="s">
        <v>2</v>
      </c>
      <c r="C765" s="4" t="s">
        <v>19</v>
      </c>
      <c r="D765" s="1">
        <v>2</v>
      </c>
      <c r="E765" s="1">
        <v>5</v>
      </c>
      <c r="F765" s="1">
        <v>900</v>
      </c>
      <c r="G765" s="3">
        <v>900</v>
      </c>
      <c r="H765">
        <f t="shared" si="11"/>
        <v>1800</v>
      </c>
      <c r="I765" s="1">
        <v>278</v>
      </c>
      <c r="J765" s="1">
        <v>3.1</v>
      </c>
      <c r="K765" s="1">
        <v>3.16</v>
      </c>
      <c r="L765" s="1">
        <v>4.75</v>
      </c>
      <c r="M765" s="1">
        <v>38</v>
      </c>
    </row>
    <row r="766" spans="1:13">
      <c r="A766" s="4" t="s">
        <v>88</v>
      </c>
      <c r="B766" t="s">
        <v>16</v>
      </c>
      <c r="C766" s="4" t="s">
        <v>19</v>
      </c>
      <c r="D766" s="1">
        <v>2</v>
      </c>
      <c r="E766" s="1">
        <v>6</v>
      </c>
      <c r="F766" s="1">
        <v>790</v>
      </c>
      <c r="G766" s="3">
        <v>790</v>
      </c>
      <c r="H766">
        <f t="shared" si="11"/>
        <v>1580</v>
      </c>
      <c r="I766" s="1">
        <v>992</v>
      </c>
      <c r="J766" s="1">
        <v>3.31</v>
      </c>
      <c r="K766" s="1">
        <v>3.43</v>
      </c>
      <c r="L766" s="1">
        <v>4.6100000000000003</v>
      </c>
      <c r="M766" s="1">
        <v>45</v>
      </c>
    </row>
    <row r="767" spans="1:13">
      <c r="A767" s="4" t="s">
        <v>88</v>
      </c>
      <c r="B767" t="s">
        <v>8</v>
      </c>
      <c r="C767" s="4" t="s">
        <v>19</v>
      </c>
      <c r="D767" s="1">
        <v>2</v>
      </c>
      <c r="E767" s="1">
        <v>7</v>
      </c>
      <c r="F767" s="1">
        <v>900</v>
      </c>
      <c r="H767">
        <f t="shared" si="11"/>
        <v>900</v>
      </c>
      <c r="I767" s="1">
        <v>1775</v>
      </c>
      <c r="J767" s="1">
        <v>4</v>
      </c>
      <c r="K767" s="1">
        <v>3.75</v>
      </c>
      <c r="L767" s="1">
        <v>4.6500000000000004</v>
      </c>
      <c r="M767" s="1">
        <v>31</v>
      </c>
    </row>
    <row r="768" spans="1:13">
      <c r="A768" s="4" t="s">
        <v>88</v>
      </c>
      <c r="B768" t="s">
        <v>22</v>
      </c>
      <c r="C768" s="4" t="s">
        <v>19</v>
      </c>
      <c r="D768" s="1">
        <v>3</v>
      </c>
      <c r="E768" s="1">
        <v>1</v>
      </c>
      <c r="F768" s="1">
        <v>1650</v>
      </c>
      <c r="G768" s="3">
        <v>1650</v>
      </c>
      <c r="H768">
        <f t="shared" si="11"/>
        <v>3300</v>
      </c>
      <c r="I768" s="1">
        <v>642</v>
      </c>
      <c r="J768" s="1">
        <v>2.2799999999999998</v>
      </c>
      <c r="K768" s="1">
        <v>2.88</v>
      </c>
      <c r="L768" s="1">
        <v>4.6100000000000003</v>
      </c>
      <c r="M768" s="1">
        <v>25</v>
      </c>
    </row>
    <row r="769" spans="1:13">
      <c r="A769" s="4" t="s">
        <v>88</v>
      </c>
      <c r="B769" t="s">
        <v>23</v>
      </c>
      <c r="C769" s="4" t="s">
        <v>19</v>
      </c>
      <c r="D769" s="1">
        <v>3</v>
      </c>
      <c r="E769" s="1">
        <v>2</v>
      </c>
      <c r="F769" s="1">
        <v>1200</v>
      </c>
      <c r="G769" s="3">
        <v>1200</v>
      </c>
      <c r="H769">
        <f t="shared" si="11"/>
        <v>2400</v>
      </c>
      <c r="I769" s="1">
        <v>1044</v>
      </c>
      <c r="J769" s="1">
        <v>2.85</v>
      </c>
      <c r="K769" s="1">
        <v>3.01</v>
      </c>
      <c r="L769" s="1">
        <v>4.4400000000000004</v>
      </c>
      <c r="M769" s="1">
        <v>40</v>
      </c>
    </row>
    <row r="770" spans="1:13">
      <c r="A770" s="4" t="s">
        <v>88</v>
      </c>
      <c r="B770" t="s">
        <v>24</v>
      </c>
      <c r="C770" s="4" t="s">
        <v>19</v>
      </c>
      <c r="D770" s="1">
        <v>3</v>
      </c>
      <c r="E770" s="1">
        <v>3</v>
      </c>
      <c r="F770" s="1">
        <v>1200</v>
      </c>
      <c r="G770" s="3">
        <v>1200</v>
      </c>
      <c r="H770">
        <f t="shared" ref="H770:H833" si="12">+F770+G770</f>
        <v>2400</v>
      </c>
      <c r="I770" s="1">
        <v>366</v>
      </c>
      <c r="J770" s="1">
        <v>1.97</v>
      </c>
      <c r="K770" s="1">
        <v>2.72</v>
      </c>
      <c r="L770" s="1">
        <v>4.47</v>
      </c>
      <c r="M770" s="1">
        <v>25</v>
      </c>
    </row>
    <row r="771" spans="1:13">
      <c r="A771" s="4" t="s">
        <v>89</v>
      </c>
      <c r="B771" t="s">
        <v>10</v>
      </c>
      <c r="C771" s="4" t="s">
        <v>0</v>
      </c>
      <c r="D771" s="1">
        <v>1</v>
      </c>
      <c r="E771" s="1">
        <v>1</v>
      </c>
      <c r="F771" s="1">
        <v>650</v>
      </c>
      <c r="G771" s="3">
        <v>650</v>
      </c>
      <c r="H771">
        <f t="shared" si="12"/>
        <v>1300</v>
      </c>
      <c r="I771" s="1">
        <v>446</v>
      </c>
      <c r="J771" s="1">
        <v>2.78</v>
      </c>
      <c r="K771" s="1">
        <v>2.99</v>
      </c>
      <c r="L771" s="1">
        <v>4.8499999999999996</v>
      </c>
      <c r="M771" s="1">
        <v>30</v>
      </c>
    </row>
    <row r="772" spans="1:13">
      <c r="A772" s="4" t="s">
        <v>89</v>
      </c>
      <c r="B772" t="s">
        <v>12</v>
      </c>
      <c r="C772" s="4" t="s">
        <v>0</v>
      </c>
      <c r="D772" s="1">
        <v>1</v>
      </c>
      <c r="E772" s="1">
        <v>2</v>
      </c>
      <c r="F772" s="1">
        <v>1300</v>
      </c>
      <c r="G772" s="3">
        <v>1300</v>
      </c>
      <c r="H772">
        <f t="shared" si="12"/>
        <v>2600</v>
      </c>
      <c r="I772" s="1">
        <v>197</v>
      </c>
      <c r="J772" s="1">
        <v>2.5</v>
      </c>
      <c r="K772" s="1">
        <v>2.95</v>
      </c>
      <c r="L772" s="1">
        <v>4.54</v>
      </c>
      <c r="M772" s="1">
        <v>42</v>
      </c>
    </row>
    <row r="773" spans="1:13">
      <c r="A773" s="4" t="s">
        <v>89</v>
      </c>
      <c r="B773" t="s">
        <v>13</v>
      </c>
      <c r="C773" s="4" t="s">
        <v>0</v>
      </c>
      <c r="D773" s="1">
        <v>1</v>
      </c>
      <c r="E773" s="1">
        <v>3</v>
      </c>
      <c r="F773" s="1">
        <v>900</v>
      </c>
      <c r="G773" s="3">
        <v>900</v>
      </c>
      <c r="H773">
        <f t="shared" si="12"/>
        <v>1800</v>
      </c>
      <c r="I773" s="1">
        <v>252</v>
      </c>
      <c r="J773" s="1">
        <v>3.83</v>
      </c>
      <c r="K773" s="1">
        <v>2.94</v>
      </c>
      <c r="L773" s="1">
        <v>4.6900000000000004</v>
      </c>
      <c r="M773" s="1">
        <v>36</v>
      </c>
    </row>
    <row r="774" spans="1:13">
      <c r="A774" s="4" t="s">
        <v>89</v>
      </c>
      <c r="B774" t="s">
        <v>11</v>
      </c>
      <c r="C774" s="4" t="s">
        <v>0</v>
      </c>
      <c r="D774" s="1">
        <v>2</v>
      </c>
      <c r="E774" s="1">
        <v>1</v>
      </c>
      <c r="F774" s="1">
        <v>1300</v>
      </c>
      <c r="G774" s="3">
        <v>1300</v>
      </c>
      <c r="H774">
        <f t="shared" si="12"/>
        <v>2600</v>
      </c>
      <c r="I774" s="1">
        <v>654</v>
      </c>
      <c r="J774" s="1">
        <v>1.95</v>
      </c>
      <c r="K774" s="1">
        <v>3.04</v>
      </c>
      <c r="L774" s="1">
        <v>4.54</v>
      </c>
      <c r="M774" s="1">
        <v>20</v>
      </c>
    </row>
    <row r="775" spans="1:13">
      <c r="A775" s="4" t="s">
        <v>89</v>
      </c>
      <c r="B775" t="s">
        <v>7</v>
      </c>
      <c r="C775" s="4" t="s">
        <v>0</v>
      </c>
      <c r="D775" s="1">
        <v>2</v>
      </c>
      <c r="E775" s="1">
        <v>2</v>
      </c>
      <c r="F775" s="1">
        <v>1550</v>
      </c>
      <c r="G775" s="3">
        <v>1550</v>
      </c>
      <c r="H775">
        <f t="shared" si="12"/>
        <v>3100</v>
      </c>
      <c r="I775" s="1">
        <v>1974</v>
      </c>
      <c r="J775" s="1">
        <v>2.23</v>
      </c>
      <c r="K775" s="1">
        <v>2.67</v>
      </c>
      <c r="L775" s="1">
        <v>4.25</v>
      </c>
      <c r="M775" s="1">
        <v>17</v>
      </c>
    </row>
    <row r="776" spans="1:13">
      <c r="A776" s="4" t="s">
        <v>89</v>
      </c>
      <c r="B776" t="s">
        <v>3</v>
      </c>
      <c r="C776" s="4" t="s">
        <v>0</v>
      </c>
      <c r="D776" s="1">
        <v>2</v>
      </c>
      <c r="E776" s="1">
        <v>3</v>
      </c>
      <c r="F776" s="1">
        <v>1000</v>
      </c>
      <c r="G776" s="3">
        <v>1000</v>
      </c>
      <c r="H776">
        <f t="shared" si="12"/>
        <v>2000</v>
      </c>
      <c r="I776" s="1">
        <v>563</v>
      </c>
      <c r="J776" s="1">
        <v>2.54</v>
      </c>
      <c r="K776" s="1">
        <v>2.62</v>
      </c>
      <c r="L776" s="1">
        <v>4.4400000000000004</v>
      </c>
      <c r="M776" s="1">
        <v>6</v>
      </c>
    </row>
    <row r="777" spans="1:13">
      <c r="A777" s="4" t="s">
        <v>89</v>
      </c>
      <c r="B777" t="s">
        <v>15</v>
      </c>
      <c r="C777" s="4" t="s">
        <v>0</v>
      </c>
      <c r="D777" s="1">
        <v>2</v>
      </c>
      <c r="E777" s="1">
        <v>4</v>
      </c>
      <c r="F777" s="1">
        <v>900</v>
      </c>
      <c r="G777" s="3">
        <v>900</v>
      </c>
      <c r="H777">
        <f t="shared" si="12"/>
        <v>1800</v>
      </c>
      <c r="I777" s="1">
        <v>281</v>
      </c>
      <c r="J777" s="1">
        <v>3.01</v>
      </c>
      <c r="K777" s="1">
        <v>2.98</v>
      </c>
      <c r="L777" s="1">
        <v>4.38</v>
      </c>
      <c r="M777" s="1">
        <v>17</v>
      </c>
    </row>
    <row r="778" spans="1:13">
      <c r="A778" s="4" t="s">
        <v>89</v>
      </c>
      <c r="B778" t="s">
        <v>2</v>
      </c>
      <c r="C778" s="4" t="s">
        <v>0</v>
      </c>
      <c r="D778" s="1">
        <v>2</v>
      </c>
      <c r="E778" s="1">
        <v>5</v>
      </c>
      <c r="F778" s="1">
        <v>700</v>
      </c>
      <c r="G778" s="3">
        <v>700</v>
      </c>
      <c r="H778">
        <f t="shared" si="12"/>
        <v>1400</v>
      </c>
      <c r="I778" s="1">
        <v>445</v>
      </c>
      <c r="J778" s="1">
        <v>2.95</v>
      </c>
      <c r="K778" s="1">
        <v>3.29</v>
      </c>
      <c r="L778" s="1">
        <v>4.4400000000000004</v>
      </c>
      <c r="M778" s="1">
        <v>48</v>
      </c>
    </row>
    <row r="779" spans="1:13">
      <c r="A779" s="4" t="s">
        <v>89</v>
      </c>
      <c r="B779" t="s">
        <v>16</v>
      </c>
      <c r="C779" s="4" t="s">
        <v>0</v>
      </c>
      <c r="D779" s="1">
        <v>2</v>
      </c>
      <c r="E779" s="1">
        <v>6</v>
      </c>
      <c r="F779" s="1">
        <v>800</v>
      </c>
      <c r="G779" s="3">
        <v>800</v>
      </c>
      <c r="H779">
        <f t="shared" si="12"/>
        <v>1600</v>
      </c>
      <c r="I779" s="1">
        <v>756</v>
      </c>
      <c r="J779" s="1">
        <v>3.58</v>
      </c>
      <c r="K779" s="1">
        <v>3.52</v>
      </c>
      <c r="L779" s="1">
        <v>4.4400000000000004</v>
      </c>
      <c r="M779" s="1">
        <v>36</v>
      </c>
    </row>
    <row r="780" spans="1:13">
      <c r="A780" s="4" t="s">
        <v>89</v>
      </c>
      <c r="B780" t="s">
        <v>8</v>
      </c>
      <c r="C780" s="4" t="s">
        <v>0</v>
      </c>
      <c r="D780" s="1">
        <v>2</v>
      </c>
      <c r="E780" s="1">
        <v>7</v>
      </c>
      <c r="F780" s="1">
        <v>800</v>
      </c>
      <c r="H780">
        <f t="shared" si="12"/>
        <v>800</v>
      </c>
      <c r="I780" s="1">
        <v>19</v>
      </c>
      <c r="J780" s="1">
        <v>3.88</v>
      </c>
      <c r="K780" s="1">
        <v>3.91</v>
      </c>
      <c r="L780" s="1">
        <v>4.3600000000000003</v>
      </c>
      <c r="M780" s="1">
        <v>42</v>
      </c>
    </row>
    <row r="781" spans="1:13">
      <c r="A781" s="4" t="s">
        <v>89</v>
      </c>
      <c r="B781" t="s">
        <v>22</v>
      </c>
      <c r="C781" s="4" t="s">
        <v>0</v>
      </c>
      <c r="D781" s="1">
        <v>3</v>
      </c>
      <c r="E781" s="1">
        <v>1</v>
      </c>
      <c r="F781" s="1">
        <v>1000</v>
      </c>
      <c r="G781" s="3">
        <v>1000</v>
      </c>
      <c r="H781">
        <f t="shared" si="12"/>
        <v>2000</v>
      </c>
      <c r="I781" s="1">
        <v>1846</v>
      </c>
      <c r="J781" s="1">
        <v>2.71</v>
      </c>
      <c r="K781" s="1">
        <v>2.84</v>
      </c>
      <c r="L781" s="1">
        <v>4.42</v>
      </c>
      <c r="M781" s="1">
        <v>39</v>
      </c>
    </row>
    <row r="782" spans="1:13">
      <c r="A782" s="4" t="s">
        <v>89</v>
      </c>
      <c r="B782" t="s">
        <v>23</v>
      </c>
      <c r="C782" s="4" t="s">
        <v>0</v>
      </c>
      <c r="D782" s="1">
        <v>3</v>
      </c>
      <c r="E782" s="1">
        <v>2</v>
      </c>
      <c r="F782" s="1">
        <v>700</v>
      </c>
      <c r="G782" s="3">
        <v>700</v>
      </c>
      <c r="H782">
        <f t="shared" si="12"/>
        <v>1400</v>
      </c>
      <c r="I782" s="1">
        <v>2926</v>
      </c>
      <c r="J782" s="1">
        <v>2.71</v>
      </c>
      <c r="K782" s="1">
        <v>3.02</v>
      </c>
      <c r="L782" s="1">
        <v>4.4000000000000004</v>
      </c>
      <c r="M782" s="1">
        <v>39</v>
      </c>
    </row>
    <row r="783" spans="1:13">
      <c r="A783" s="4" t="s">
        <v>89</v>
      </c>
      <c r="B783" t="s">
        <v>24</v>
      </c>
      <c r="C783" s="4" t="s">
        <v>0</v>
      </c>
      <c r="D783" s="1">
        <v>3</v>
      </c>
      <c r="E783" s="1">
        <v>3</v>
      </c>
      <c r="F783" s="1">
        <v>200</v>
      </c>
      <c r="G783" s="3">
        <v>200</v>
      </c>
      <c r="H783">
        <f t="shared" si="12"/>
        <v>400</v>
      </c>
      <c r="I783" s="1">
        <v>1541</v>
      </c>
      <c r="J783" s="1">
        <v>2.58</v>
      </c>
      <c r="K783" s="1">
        <v>2.71</v>
      </c>
      <c r="L783" s="1">
        <v>4.33</v>
      </c>
      <c r="M783" s="1">
        <v>47</v>
      </c>
    </row>
    <row r="784" spans="1:13">
      <c r="A784" s="4" t="s">
        <v>90</v>
      </c>
      <c r="B784" t="s">
        <v>17</v>
      </c>
      <c r="C784" s="4" t="s">
        <v>0</v>
      </c>
      <c r="D784" s="1">
        <v>1</v>
      </c>
      <c r="E784" s="1">
        <v>1</v>
      </c>
      <c r="F784" s="1">
        <v>1600</v>
      </c>
      <c r="G784" s="3">
        <v>1600</v>
      </c>
      <c r="H784">
        <f t="shared" si="12"/>
        <v>3200</v>
      </c>
      <c r="I784" s="1">
        <v>303</v>
      </c>
      <c r="J784" s="1">
        <v>2.9</v>
      </c>
      <c r="K784" s="1">
        <v>3.28</v>
      </c>
      <c r="L784" s="1">
        <v>4.66</v>
      </c>
      <c r="M784" s="1">
        <v>27</v>
      </c>
    </row>
    <row r="785" spans="1:13">
      <c r="A785" s="4" t="s">
        <v>90</v>
      </c>
      <c r="B785" t="s">
        <v>1</v>
      </c>
      <c r="C785" s="4" t="s">
        <v>0</v>
      </c>
      <c r="D785" s="1">
        <v>1</v>
      </c>
      <c r="E785" s="1">
        <v>2</v>
      </c>
      <c r="F785" s="1">
        <v>900</v>
      </c>
      <c r="G785" s="3">
        <v>900</v>
      </c>
      <c r="H785">
        <f t="shared" si="12"/>
        <v>1800</v>
      </c>
      <c r="I785" s="1">
        <v>219</v>
      </c>
      <c r="J785" s="1">
        <v>4.08</v>
      </c>
      <c r="K785" s="1">
        <v>3.53</v>
      </c>
      <c r="L785" s="1">
        <v>4.74</v>
      </c>
      <c r="M785" s="1">
        <v>43</v>
      </c>
    </row>
    <row r="786" spans="1:13">
      <c r="A786" s="4" t="s">
        <v>90</v>
      </c>
      <c r="B786" t="s">
        <v>5</v>
      </c>
      <c r="C786" s="4" t="s">
        <v>0</v>
      </c>
      <c r="D786" s="1">
        <v>1</v>
      </c>
      <c r="E786" s="1">
        <v>3</v>
      </c>
      <c r="F786" s="1">
        <v>1400</v>
      </c>
      <c r="H786">
        <f t="shared" si="12"/>
        <v>1400</v>
      </c>
      <c r="I786" s="1">
        <v>194</v>
      </c>
      <c r="J786" s="1">
        <v>4.46</v>
      </c>
      <c r="K786" s="1">
        <v>4.03</v>
      </c>
      <c r="L786" s="1">
        <v>4.5</v>
      </c>
      <c r="M786" s="1">
        <v>49</v>
      </c>
    </row>
    <row r="787" spans="1:13">
      <c r="A787" s="4" t="s">
        <v>90</v>
      </c>
      <c r="B787" t="s">
        <v>9</v>
      </c>
      <c r="C787" s="4" t="s">
        <v>0</v>
      </c>
      <c r="D787" s="1">
        <v>1</v>
      </c>
      <c r="E787" s="1">
        <v>4</v>
      </c>
      <c r="F787" s="1">
        <v>900</v>
      </c>
      <c r="H787">
        <f t="shared" si="12"/>
        <v>900</v>
      </c>
      <c r="I787" s="1">
        <v>165</v>
      </c>
      <c r="J787" s="1">
        <v>4.8499999999999996</v>
      </c>
      <c r="K787" s="1">
        <v>4.4000000000000004</v>
      </c>
      <c r="L787" s="1">
        <v>4.46</v>
      </c>
      <c r="M787" s="1">
        <v>60</v>
      </c>
    </row>
    <row r="788" spans="1:13">
      <c r="A788" s="4" t="s">
        <v>90</v>
      </c>
      <c r="B788" t="s">
        <v>11</v>
      </c>
      <c r="C788" s="4" t="s">
        <v>0</v>
      </c>
      <c r="D788" s="1">
        <v>2</v>
      </c>
      <c r="E788" s="1">
        <v>1</v>
      </c>
      <c r="F788" s="1">
        <v>1500</v>
      </c>
      <c r="G788" s="3">
        <v>1500</v>
      </c>
      <c r="H788">
        <f t="shared" si="12"/>
        <v>3000</v>
      </c>
      <c r="I788" s="1">
        <v>94</v>
      </c>
      <c r="J788" s="1">
        <v>2.86</v>
      </c>
      <c r="K788" s="1">
        <v>2.77</v>
      </c>
      <c r="L788" s="1">
        <v>4.33</v>
      </c>
      <c r="M788" s="1">
        <v>56</v>
      </c>
    </row>
    <row r="789" spans="1:13">
      <c r="A789" s="4" t="s">
        <v>90</v>
      </c>
      <c r="B789" t="s">
        <v>7</v>
      </c>
      <c r="C789" s="4" t="s">
        <v>0</v>
      </c>
      <c r="D789" s="1">
        <v>2</v>
      </c>
      <c r="E789" s="1">
        <v>2</v>
      </c>
      <c r="F789" s="1">
        <v>1500</v>
      </c>
      <c r="G789" s="3">
        <v>1500</v>
      </c>
      <c r="H789">
        <f t="shared" si="12"/>
        <v>3000</v>
      </c>
      <c r="I789" s="1">
        <v>592</v>
      </c>
      <c r="J789" s="1">
        <v>3.48</v>
      </c>
      <c r="K789" s="1">
        <v>3.2</v>
      </c>
      <c r="L789" s="1">
        <v>4.6100000000000003</v>
      </c>
      <c r="M789" s="1">
        <v>35</v>
      </c>
    </row>
    <row r="790" spans="1:13">
      <c r="A790" s="4" t="s">
        <v>90</v>
      </c>
      <c r="B790" t="s">
        <v>3</v>
      </c>
      <c r="C790" s="4" t="s">
        <v>0</v>
      </c>
      <c r="D790" s="1">
        <v>2</v>
      </c>
      <c r="E790" s="1">
        <v>3</v>
      </c>
      <c r="F790" s="1">
        <v>1400</v>
      </c>
      <c r="G790" s="3">
        <v>1400</v>
      </c>
      <c r="H790">
        <f t="shared" si="12"/>
        <v>2800</v>
      </c>
      <c r="I790" s="1">
        <v>258</v>
      </c>
      <c r="J790" s="1">
        <v>3.18</v>
      </c>
      <c r="K790" s="1">
        <v>2.99</v>
      </c>
      <c r="L790" s="1">
        <v>4.55</v>
      </c>
      <c r="M790" s="1">
        <v>35</v>
      </c>
    </row>
    <row r="791" spans="1:13">
      <c r="A791" s="4" t="s">
        <v>90</v>
      </c>
      <c r="B791" t="s">
        <v>15</v>
      </c>
      <c r="C791" s="4" t="s">
        <v>0</v>
      </c>
      <c r="D791" s="1">
        <v>2</v>
      </c>
      <c r="E791" s="1">
        <v>4</v>
      </c>
      <c r="F791" s="1">
        <v>1150</v>
      </c>
      <c r="G791" s="3">
        <v>1150</v>
      </c>
      <c r="H791">
        <f t="shared" si="12"/>
        <v>2300</v>
      </c>
      <c r="I791" s="1">
        <v>98</v>
      </c>
      <c r="J791" s="1">
        <v>3</v>
      </c>
      <c r="K791" s="1">
        <v>3.16</v>
      </c>
      <c r="L791" s="1">
        <v>4.62</v>
      </c>
      <c r="M791" s="1">
        <v>22</v>
      </c>
    </row>
    <row r="792" spans="1:13">
      <c r="A792" s="4" t="s">
        <v>90</v>
      </c>
      <c r="B792" t="s">
        <v>2</v>
      </c>
      <c r="C792" s="4" t="s">
        <v>0</v>
      </c>
      <c r="D792" s="1">
        <v>2</v>
      </c>
      <c r="E792" s="1">
        <v>5</v>
      </c>
      <c r="F792" s="1">
        <v>500</v>
      </c>
      <c r="G792" s="3">
        <v>500</v>
      </c>
      <c r="H792">
        <f t="shared" si="12"/>
        <v>1000</v>
      </c>
      <c r="I792" s="1">
        <v>789</v>
      </c>
      <c r="J792" s="1">
        <v>5.0199999999999996</v>
      </c>
      <c r="K792" s="1">
        <v>3.82</v>
      </c>
      <c r="L792" s="1">
        <v>4.72</v>
      </c>
      <c r="M792" s="1">
        <v>62</v>
      </c>
    </row>
    <row r="793" spans="1:13">
      <c r="A793" s="4" t="s">
        <v>90</v>
      </c>
      <c r="B793" t="s">
        <v>16</v>
      </c>
      <c r="C793" s="4" t="s">
        <v>0</v>
      </c>
      <c r="D793" s="1">
        <v>2</v>
      </c>
      <c r="E793" s="1">
        <v>6</v>
      </c>
      <c r="F793" s="1">
        <v>800</v>
      </c>
      <c r="G793" s="3">
        <v>800</v>
      </c>
      <c r="H793">
        <f t="shared" si="12"/>
        <v>1600</v>
      </c>
      <c r="I793" s="1">
        <v>1147</v>
      </c>
      <c r="J793" s="1">
        <v>4.2699999999999996</v>
      </c>
      <c r="K793" s="1">
        <v>3.96</v>
      </c>
      <c r="L793" s="1">
        <v>4.43</v>
      </c>
      <c r="M793" s="1">
        <v>49</v>
      </c>
    </row>
    <row r="794" spans="1:13">
      <c r="A794" s="4" t="s">
        <v>90</v>
      </c>
      <c r="B794" t="s">
        <v>8</v>
      </c>
      <c r="C794" s="4" t="s">
        <v>0</v>
      </c>
      <c r="D794" s="1">
        <v>2</v>
      </c>
      <c r="E794" s="1">
        <v>7</v>
      </c>
      <c r="F794" s="1">
        <v>1050</v>
      </c>
      <c r="H794">
        <f t="shared" si="12"/>
        <v>1050</v>
      </c>
      <c r="I794" s="1">
        <v>375</v>
      </c>
      <c r="J794" s="1">
        <v>4.62</v>
      </c>
      <c r="K794" s="1">
        <v>4.2699999999999996</v>
      </c>
      <c r="L794" s="1">
        <v>4.62</v>
      </c>
      <c r="M794" s="1">
        <v>61</v>
      </c>
    </row>
    <row r="795" spans="1:13">
      <c r="A795" s="4" t="s">
        <v>90</v>
      </c>
      <c r="B795" t="s">
        <v>22</v>
      </c>
      <c r="C795" s="4" t="s">
        <v>0</v>
      </c>
      <c r="D795" s="1">
        <v>3</v>
      </c>
      <c r="E795" s="1">
        <v>1</v>
      </c>
      <c r="F795" s="1">
        <v>1500</v>
      </c>
      <c r="G795" s="3">
        <v>1500</v>
      </c>
      <c r="H795">
        <f t="shared" si="12"/>
        <v>3000</v>
      </c>
      <c r="I795" s="1">
        <v>469</v>
      </c>
      <c r="J795" s="1">
        <v>3.43</v>
      </c>
      <c r="K795" s="1">
        <v>2.7</v>
      </c>
      <c r="L795" s="1">
        <v>4.45</v>
      </c>
      <c r="M795" s="1">
        <v>30</v>
      </c>
    </row>
    <row r="796" spans="1:13">
      <c r="A796" s="4" t="s">
        <v>90</v>
      </c>
      <c r="B796" t="s">
        <v>23</v>
      </c>
      <c r="C796" s="4" t="s">
        <v>0</v>
      </c>
      <c r="D796" s="1">
        <v>3</v>
      </c>
      <c r="E796" s="1">
        <v>2</v>
      </c>
      <c r="F796" s="1">
        <v>1300</v>
      </c>
      <c r="G796" s="3">
        <v>1300</v>
      </c>
      <c r="H796">
        <f t="shared" si="12"/>
        <v>2600</v>
      </c>
      <c r="I796" s="1">
        <v>492</v>
      </c>
      <c r="J796" s="1">
        <v>3.85</v>
      </c>
      <c r="K796" s="1">
        <v>2.83</v>
      </c>
      <c r="L796" s="1">
        <v>4.32</v>
      </c>
      <c r="M796" s="1">
        <v>38</v>
      </c>
    </row>
    <row r="797" spans="1:13">
      <c r="A797" s="4" t="s">
        <v>90</v>
      </c>
      <c r="B797" t="s">
        <v>24</v>
      </c>
      <c r="C797" s="4" t="s">
        <v>0</v>
      </c>
      <c r="D797" s="1">
        <v>3</v>
      </c>
      <c r="E797" s="1">
        <v>3</v>
      </c>
      <c r="F797" s="1">
        <v>750</v>
      </c>
      <c r="G797" s="3">
        <v>750</v>
      </c>
      <c r="H797">
        <f t="shared" si="12"/>
        <v>1500</v>
      </c>
      <c r="I797" s="1">
        <v>502</v>
      </c>
      <c r="J797" s="1">
        <v>3.88</v>
      </c>
      <c r="K797" s="1">
        <v>2.68</v>
      </c>
      <c r="L797" s="1">
        <v>4.3</v>
      </c>
      <c r="M797" s="1">
        <v>49</v>
      </c>
    </row>
    <row r="798" spans="1:13">
      <c r="A798" s="4" t="s">
        <v>91</v>
      </c>
      <c r="B798" t="s">
        <v>17</v>
      </c>
      <c r="C798" s="4" t="s">
        <v>19</v>
      </c>
      <c r="D798" s="1">
        <v>1</v>
      </c>
      <c r="E798" s="1">
        <v>1</v>
      </c>
      <c r="F798" s="1">
        <v>1100</v>
      </c>
      <c r="G798" s="3">
        <v>1100</v>
      </c>
      <c r="H798">
        <f t="shared" si="12"/>
        <v>2200</v>
      </c>
      <c r="I798" s="1">
        <v>163</v>
      </c>
      <c r="J798" s="1">
        <v>4.16</v>
      </c>
      <c r="K798" s="1">
        <v>3</v>
      </c>
      <c r="L798" s="1">
        <v>4.3</v>
      </c>
      <c r="M798" s="1">
        <v>40</v>
      </c>
    </row>
    <row r="799" spans="1:13">
      <c r="A799" s="4" t="s">
        <v>91</v>
      </c>
      <c r="B799" t="s">
        <v>1</v>
      </c>
      <c r="C799" s="4" t="s">
        <v>19</v>
      </c>
      <c r="D799" s="1">
        <v>1</v>
      </c>
      <c r="E799" s="1">
        <v>2</v>
      </c>
      <c r="F799" s="1">
        <v>800</v>
      </c>
      <c r="G799" s="3">
        <v>800</v>
      </c>
      <c r="H799">
        <f t="shared" si="12"/>
        <v>1600</v>
      </c>
      <c r="I799" s="1">
        <v>382</v>
      </c>
      <c r="J799" s="1">
        <v>4.1100000000000003</v>
      </c>
      <c r="K799" s="1">
        <v>3.35</v>
      </c>
      <c r="L799" s="1">
        <v>4.32</v>
      </c>
      <c r="M799" s="1">
        <v>32</v>
      </c>
    </row>
    <row r="800" spans="1:13">
      <c r="A800" s="4" t="s">
        <v>91</v>
      </c>
      <c r="B800" t="s">
        <v>5</v>
      </c>
      <c r="C800" s="4" t="s">
        <v>19</v>
      </c>
      <c r="D800" s="1">
        <v>1</v>
      </c>
      <c r="E800" s="1">
        <v>3</v>
      </c>
      <c r="F800" s="1">
        <v>700</v>
      </c>
      <c r="H800">
        <f t="shared" si="12"/>
        <v>700</v>
      </c>
      <c r="I800" s="1">
        <v>638</v>
      </c>
      <c r="J800" s="1">
        <v>5.14</v>
      </c>
      <c r="K800" s="1">
        <v>3.63</v>
      </c>
      <c r="L800" s="1">
        <v>4.28</v>
      </c>
      <c r="M800" s="1">
        <v>48</v>
      </c>
    </row>
    <row r="801" spans="1:13">
      <c r="A801" s="4" t="s">
        <v>91</v>
      </c>
      <c r="B801" t="s">
        <v>9</v>
      </c>
      <c r="C801" s="4" t="s">
        <v>19</v>
      </c>
      <c r="D801" s="1">
        <v>1</v>
      </c>
      <c r="E801" s="1">
        <v>4</v>
      </c>
      <c r="F801" s="1">
        <v>700</v>
      </c>
      <c r="H801">
        <f t="shared" si="12"/>
        <v>700</v>
      </c>
      <c r="I801" s="1">
        <v>1383</v>
      </c>
      <c r="J801" s="1">
        <v>4.12</v>
      </c>
      <c r="K801" s="1">
        <v>3.82</v>
      </c>
      <c r="L801" s="1">
        <v>4.26</v>
      </c>
      <c r="M801" s="1">
        <v>35</v>
      </c>
    </row>
    <row r="802" spans="1:13">
      <c r="A802" s="4" t="s">
        <v>91</v>
      </c>
      <c r="B802" t="s">
        <v>11</v>
      </c>
      <c r="C802" s="4" t="s">
        <v>19</v>
      </c>
      <c r="D802" s="1">
        <v>2</v>
      </c>
      <c r="E802" s="1">
        <v>1</v>
      </c>
      <c r="F802" s="1">
        <v>1500</v>
      </c>
      <c r="G802" s="3">
        <v>1500</v>
      </c>
      <c r="H802">
        <f t="shared" si="12"/>
        <v>3000</v>
      </c>
      <c r="I802" s="1">
        <v>246</v>
      </c>
      <c r="J802" s="1">
        <v>3.08</v>
      </c>
      <c r="K802" s="1">
        <v>2.99</v>
      </c>
      <c r="L802" s="1">
        <v>4.43</v>
      </c>
      <c r="M802" s="1">
        <v>30</v>
      </c>
    </row>
    <row r="803" spans="1:13">
      <c r="A803" s="4" t="s">
        <v>91</v>
      </c>
      <c r="B803" t="s">
        <v>7</v>
      </c>
      <c r="C803" s="4" t="s">
        <v>19</v>
      </c>
      <c r="D803" s="1">
        <v>2</v>
      </c>
      <c r="E803" s="1">
        <v>2</v>
      </c>
      <c r="F803" s="1">
        <v>1100</v>
      </c>
      <c r="G803" s="3">
        <v>1100</v>
      </c>
      <c r="H803">
        <f t="shared" si="12"/>
        <v>2200</v>
      </c>
      <c r="I803" s="1">
        <v>621</v>
      </c>
      <c r="J803" s="1">
        <v>3.17</v>
      </c>
      <c r="K803" s="1">
        <v>3.08</v>
      </c>
      <c r="L803" s="1">
        <v>4.3899999999999997</v>
      </c>
      <c r="M803" s="1">
        <v>36</v>
      </c>
    </row>
    <row r="804" spans="1:13">
      <c r="A804" s="4" t="s">
        <v>91</v>
      </c>
      <c r="B804" t="s">
        <v>3</v>
      </c>
      <c r="C804" s="4" t="s">
        <v>19</v>
      </c>
      <c r="D804" s="1">
        <v>2</v>
      </c>
      <c r="E804" s="1">
        <v>3</v>
      </c>
      <c r="F804" s="1">
        <v>1200</v>
      </c>
      <c r="G804" s="3">
        <v>1200</v>
      </c>
      <c r="H804">
        <f t="shared" si="12"/>
        <v>2400</v>
      </c>
      <c r="I804" s="1">
        <v>218</v>
      </c>
      <c r="J804" s="1">
        <v>3.39</v>
      </c>
      <c r="K804" s="1">
        <v>2.89</v>
      </c>
      <c r="L804" s="1">
        <v>4.49</v>
      </c>
      <c r="M804" s="1">
        <v>33</v>
      </c>
    </row>
    <row r="805" spans="1:13">
      <c r="A805" s="4" t="s">
        <v>91</v>
      </c>
      <c r="B805" t="s">
        <v>15</v>
      </c>
      <c r="C805" s="4" t="s">
        <v>19</v>
      </c>
      <c r="D805" s="1">
        <v>2</v>
      </c>
      <c r="E805" s="1">
        <v>4</v>
      </c>
      <c r="F805" s="1">
        <v>700</v>
      </c>
      <c r="G805" s="3">
        <v>700</v>
      </c>
      <c r="H805">
        <f t="shared" si="12"/>
        <v>1400</v>
      </c>
      <c r="I805" s="1">
        <v>524</v>
      </c>
      <c r="J805" s="1">
        <v>3.57</v>
      </c>
      <c r="K805" s="1">
        <v>3.04</v>
      </c>
      <c r="L805" s="1">
        <v>4.25</v>
      </c>
      <c r="M805" s="1">
        <v>28</v>
      </c>
    </row>
    <row r="806" spans="1:13">
      <c r="A806" s="4" t="s">
        <v>91</v>
      </c>
      <c r="B806" t="s">
        <v>2</v>
      </c>
      <c r="C806" s="4" t="s">
        <v>19</v>
      </c>
      <c r="D806" s="1">
        <v>2</v>
      </c>
      <c r="E806" s="1">
        <v>5</v>
      </c>
      <c r="F806" s="1">
        <v>700</v>
      </c>
      <c r="G806" s="3">
        <v>700</v>
      </c>
      <c r="H806">
        <f t="shared" si="12"/>
        <v>1400</v>
      </c>
      <c r="I806" s="1">
        <v>210</v>
      </c>
      <c r="J806" s="1">
        <v>4.33</v>
      </c>
      <c r="K806" s="1">
        <v>3.4</v>
      </c>
      <c r="L806" s="1">
        <v>4.3600000000000003</v>
      </c>
      <c r="M806" s="1">
        <v>46</v>
      </c>
    </row>
    <row r="807" spans="1:13">
      <c r="A807" s="4" t="s">
        <v>91</v>
      </c>
      <c r="B807" t="s">
        <v>16</v>
      </c>
      <c r="C807" s="4" t="s">
        <v>19</v>
      </c>
      <c r="D807" s="1">
        <v>2</v>
      </c>
      <c r="E807" s="1">
        <v>6</v>
      </c>
      <c r="F807" s="1">
        <v>600</v>
      </c>
      <c r="G807" s="3">
        <v>600</v>
      </c>
      <c r="H807">
        <f t="shared" si="12"/>
        <v>1200</v>
      </c>
      <c r="I807" s="1">
        <v>1311</v>
      </c>
      <c r="J807" s="1">
        <v>4.46</v>
      </c>
      <c r="K807" s="1">
        <v>4.03</v>
      </c>
      <c r="L807" s="1">
        <v>4.1399999999999997</v>
      </c>
      <c r="M807" s="1">
        <v>57</v>
      </c>
    </row>
    <row r="808" spans="1:13">
      <c r="A808" s="4" t="s">
        <v>91</v>
      </c>
      <c r="B808" t="s">
        <v>8</v>
      </c>
      <c r="C808" s="4" t="s">
        <v>19</v>
      </c>
      <c r="D808" s="1">
        <v>2</v>
      </c>
      <c r="E808" s="1">
        <v>7</v>
      </c>
      <c r="F808" s="1">
        <v>900</v>
      </c>
      <c r="H808">
        <f t="shared" si="12"/>
        <v>900</v>
      </c>
      <c r="I808" s="1">
        <v>598</v>
      </c>
      <c r="J808" s="1">
        <v>5.28</v>
      </c>
      <c r="K808" s="1">
        <v>4.07</v>
      </c>
      <c r="L808" s="1">
        <v>4.3899999999999997</v>
      </c>
      <c r="M808" s="1">
        <v>43</v>
      </c>
    </row>
    <row r="809" spans="1:13">
      <c r="A809" s="4" t="s">
        <v>91</v>
      </c>
      <c r="B809" t="s">
        <v>22</v>
      </c>
      <c r="C809" s="4" t="s">
        <v>19</v>
      </c>
      <c r="D809" s="1">
        <v>3</v>
      </c>
      <c r="E809" s="1">
        <v>1</v>
      </c>
      <c r="F809" s="1">
        <v>1400</v>
      </c>
      <c r="G809" s="3">
        <v>1400</v>
      </c>
      <c r="H809">
        <f t="shared" si="12"/>
        <v>2800</v>
      </c>
      <c r="I809" s="1">
        <v>433</v>
      </c>
      <c r="J809" s="1">
        <v>3.47</v>
      </c>
      <c r="K809" s="1">
        <v>2.73</v>
      </c>
      <c r="L809" s="1">
        <v>4.22</v>
      </c>
      <c r="M809" s="1">
        <v>33</v>
      </c>
    </row>
    <row r="810" spans="1:13">
      <c r="A810" s="4" t="s">
        <v>91</v>
      </c>
      <c r="B810" t="s">
        <v>23</v>
      </c>
      <c r="C810" s="4" t="s">
        <v>19</v>
      </c>
      <c r="D810" s="1">
        <v>3</v>
      </c>
      <c r="E810" s="1">
        <v>2</v>
      </c>
      <c r="F810" s="1">
        <v>1200</v>
      </c>
      <c r="G810" s="3">
        <v>1200</v>
      </c>
      <c r="H810">
        <f t="shared" si="12"/>
        <v>2400</v>
      </c>
      <c r="I810" s="1">
        <v>892</v>
      </c>
      <c r="J810" s="1">
        <v>3.92</v>
      </c>
      <c r="K810" s="1">
        <v>2.83</v>
      </c>
      <c r="L810" s="1">
        <v>4.2699999999999996</v>
      </c>
      <c r="M810" s="1">
        <v>45</v>
      </c>
    </row>
    <row r="811" spans="1:13">
      <c r="A811" s="4" t="s">
        <v>91</v>
      </c>
      <c r="B811" t="s">
        <v>24</v>
      </c>
      <c r="C811" s="4" t="s">
        <v>19</v>
      </c>
      <c r="D811" s="1">
        <v>3</v>
      </c>
      <c r="E811" s="1">
        <v>3</v>
      </c>
      <c r="F811" s="1">
        <v>1000</v>
      </c>
      <c r="G811" s="3">
        <v>1000</v>
      </c>
      <c r="H811">
        <f t="shared" si="12"/>
        <v>2000</v>
      </c>
      <c r="I811" s="1">
        <v>354</v>
      </c>
      <c r="J811" s="1">
        <v>3.07</v>
      </c>
      <c r="K811" s="1">
        <v>2.83</v>
      </c>
      <c r="L811" s="1">
        <v>3.98</v>
      </c>
      <c r="M811" s="1">
        <v>38</v>
      </c>
    </row>
    <row r="812" spans="1:13">
      <c r="A812" s="4" t="s">
        <v>92</v>
      </c>
      <c r="B812" t="s">
        <v>11</v>
      </c>
      <c r="C812" s="4" t="s">
        <v>19</v>
      </c>
      <c r="D812" s="1">
        <v>1</v>
      </c>
      <c r="E812" s="1">
        <v>1</v>
      </c>
      <c r="F812" s="1">
        <v>1500</v>
      </c>
      <c r="G812" s="3">
        <v>1500</v>
      </c>
      <c r="H812">
        <f t="shared" si="12"/>
        <v>3000</v>
      </c>
      <c r="I812" s="1">
        <v>817</v>
      </c>
      <c r="J812" s="1">
        <v>2.86</v>
      </c>
      <c r="K812" s="1">
        <v>3.28</v>
      </c>
      <c r="L812" s="1">
        <v>4.4800000000000004</v>
      </c>
      <c r="M812" s="1">
        <v>28</v>
      </c>
    </row>
    <row r="813" spans="1:13">
      <c r="A813" s="4" t="s">
        <v>92</v>
      </c>
      <c r="B813" t="s">
        <v>7</v>
      </c>
      <c r="C813" s="4" t="s">
        <v>19</v>
      </c>
      <c r="D813" s="1">
        <v>1</v>
      </c>
      <c r="E813" s="1">
        <v>2</v>
      </c>
      <c r="F813" s="1">
        <v>1150</v>
      </c>
      <c r="G813" s="3">
        <v>1150</v>
      </c>
      <c r="H813">
        <f t="shared" si="12"/>
        <v>2300</v>
      </c>
      <c r="I813" s="1">
        <v>266</v>
      </c>
      <c r="J813" s="1">
        <v>2.69</v>
      </c>
      <c r="K813" s="1">
        <v>3.18</v>
      </c>
      <c r="L813" s="1">
        <v>4.54</v>
      </c>
      <c r="M813" s="1">
        <v>23</v>
      </c>
    </row>
    <row r="814" spans="1:13">
      <c r="A814" s="4" t="s">
        <v>92</v>
      </c>
      <c r="B814" t="s">
        <v>3</v>
      </c>
      <c r="C814" s="4" t="s">
        <v>19</v>
      </c>
      <c r="D814" s="1">
        <v>1</v>
      </c>
      <c r="E814" s="1">
        <v>3</v>
      </c>
      <c r="F814" s="1">
        <v>800</v>
      </c>
      <c r="G814" s="3">
        <v>800</v>
      </c>
      <c r="H814">
        <f t="shared" si="12"/>
        <v>1600</v>
      </c>
      <c r="I814" s="1">
        <v>269</v>
      </c>
      <c r="J814" s="1">
        <v>2.36</v>
      </c>
      <c r="K814" s="1">
        <v>3.38</v>
      </c>
      <c r="L814" s="1">
        <v>4.6900000000000004</v>
      </c>
      <c r="M814" s="1">
        <v>11</v>
      </c>
    </row>
    <row r="815" spans="1:13">
      <c r="A815" s="4" t="s">
        <v>92</v>
      </c>
      <c r="B815" t="s">
        <v>15</v>
      </c>
      <c r="C815" s="4" t="s">
        <v>19</v>
      </c>
      <c r="D815" s="1">
        <v>1</v>
      </c>
      <c r="E815" s="1">
        <v>4</v>
      </c>
      <c r="F815" s="1">
        <v>750</v>
      </c>
      <c r="G815" s="3">
        <v>750</v>
      </c>
      <c r="H815">
        <f t="shared" si="12"/>
        <v>1500</v>
      </c>
      <c r="I815" s="1">
        <v>379</v>
      </c>
      <c r="J815" s="1">
        <v>2.57</v>
      </c>
      <c r="K815" s="1">
        <v>3.46</v>
      </c>
      <c r="L815" s="1">
        <v>4.49</v>
      </c>
      <c r="M815" s="1">
        <v>30</v>
      </c>
    </row>
    <row r="816" spans="1:13">
      <c r="A816" s="4" t="s">
        <v>92</v>
      </c>
      <c r="B816" t="s">
        <v>2</v>
      </c>
      <c r="C816" s="4" t="s">
        <v>19</v>
      </c>
      <c r="D816" s="1">
        <v>1</v>
      </c>
      <c r="E816" s="1">
        <v>5</v>
      </c>
      <c r="F816" s="1">
        <v>400</v>
      </c>
      <c r="G816" s="3">
        <v>400</v>
      </c>
      <c r="H816">
        <f t="shared" si="12"/>
        <v>800</v>
      </c>
      <c r="I816" s="1">
        <v>256</v>
      </c>
      <c r="J816" s="1">
        <v>3.82</v>
      </c>
      <c r="K816" s="1">
        <v>4.0599999999999996</v>
      </c>
      <c r="L816" s="1">
        <v>4.54</v>
      </c>
      <c r="M816" s="1">
        <v>58</v>
      </c>
    </row>
    <row r="817" spans="1:13">
      <c r="A817" s="4" t="s">
        <v>92</v>
      </c>
      <c r="B817" t="s">
        <v>16</v>
      </c>
      <c r="C817" s="4" t="s">
        <v>19</v>
      </c>
      <c r="D817" s="1">
        <v>1</v>
      </c>
      <c r="E817" s="1">
        <v>6</v>
      </c>
      <c r="F817" s="1">
        <v>300</v>
      </c>
      <c r="G817" s="3">
        <v>300</v>
      </c>
      <c r="H817">
        <f t="shared" si="12"/>
        <v>600</v>
      </c>
      <c r="I817" s="1">
        <v>19</v>
      </c>
      <c r="J817" s="1">
        <v>4.42</v>
      </c>
      <c r="K817" s="1">
        <v>4.49</v>
      </c>
      <c r="L817" s="1">
        <v>4.45</v>
      </c>
      <c r="M817" s="1">
        <v>55</v>
      </c>
    </row>
    <row r="818" spans="1:13">
      <c r="A818" s="4" t="s">
        <v>92</v>
      </c>
      <c r="B818" t="s">
        <v>8</v>
      </c>
      <c r="C818" s="4" t="s">
        <v>19</v>
      </c>
      <c r="D818" s="1">
        <v>1</v>
      </c>
      <c r="E818" s="1">
        <v>7</v>
      </c>
      <c r="F818" s="1">
        <v>300</v>
      </c>
      <c r="H818">
        <f t="shared" si="12"/>
        <v>300</v>
      </c>
      <c r="I818" s="1">
        <v>9</v>
      </c>
      <c r="J818" s="1">
        <v>6.27</v>
      </c>
      <c r="K818" s="1">
        <v>4.8600000000000003</v>
      </c>
      <c r="L818" s="1">
        <v>4.9000000000000004</v>
      </c>
      <c r="M818" s="1">
        <v>55</v>
      </c>
    </row>
    <row r="819" spans="1:13">
      <c r="A819" s="4" t="s">
        <v>92</v>
      </c>
      <c r="B819" t="s">
        <v>22</v>
      </c>
      <c r="C819" s="4" t="s">
        <v>19</v>
      </c>
      <c r="D819" s="1">
        <v>2</v>
      </c>
      <c r="E819" s="1">
        <v>1</v>
      </c>
      <c r="F819" s="1">
        <v>1700</v>
      </c>
      <c r="G819" s="3">
        <v>1700</v>
      </c>
      <c r="H819">
        <f t="shared" si="12"/>
        <v>3400</v>
      </c>
      <c r="I819" s="1">
        <v>322</v>
      </c>
      <c r="J819" s="1">
        <v>3</v>
      </c>
      <c r="K819" s="1">
        <v>3.15</v>
      </c>
      <c r="L819" s="1">
        <v>4.42</v>
      </c>
      <c r="M819" s="1">
        <v>35</v>
      </c>
    </row>
    <row r="820" spans="1:13">
      <c r="A820" s="4" t="s">
        <v>92</v>
      </c>
      <c r="B820" t="s">
        <v>23</v>
      </c>
      <c r="C820" s="4" t="s">
        <v>19</v>
      </c>
      <c r="D820" s="1">
        <v>2</v>
      </c>
      <c r="E820" s="1">
        <v>2</v>
      </c>
      <c r="F820" s="1">
        <v>1550</v>
      </c>
      <c r="G820" s="3">
        <v>1550</v>
      </c>
      <c r="H820">
        <f t="shared" si="12"/>
        <v>3100</v>
      </c>
      <c r="I820" s="1">
        <v>320</v>
      </c>
      <c r="J820" s="1">
        <v>3.33</v>
      </c>
      <c r="K820" s="1">
        <v>3.21</v>
      </c>
      <c r="L820" s="1">
        <v>4.3899999999999997</v>
      </c>
      <c r="M820" s="1">
        <v>32</v>
      </c>
    </row>
    <row r="821" spans="1:13">
      <c r="A821" s="4" t="s">
        <v>92</v>
      </c>
      <c r="B821" t="s">
        <v>24</v>
      </c>
      <c r="C821" s="4" t="s">
        <v>19</v>
      </c>
      <c r="D821" s="1">
        <v>2</v>
      </c>
      <c r="E821" s="1">
        <v>3</v>
      </c>
      <c r="F821" s="1">
        <v>925</v>
      </c>
      <c r="G821" s="3">
        <v>925</v>
      </c>
      <c r="H821">
        <f t="shared" si="12"/>
        <v>1850</v>
      </c>
      <c r="I821" s="1">
        <v>8</v>
      </c>
      <c r="J821" s="1">
        <v>2.98</v>
      </c>
      <c r="K821" s="1">
        <v>3.16</v>
      </c>
      <c r="L821" s="1">
        <v>4.4800000000000004</v>
      </c>
      <c r="M821" s="1">
        <v>41</v>
      </c>
    </row>
    <row r="822" spans="1:13">
      <c r="A822" s="4" t="s">
        <v>93</v>
      </c>
      <c r="B822" t="s">
        <v>17</v>
      </c>
      <c r="C822" s="4" t="s">
        <v>0</v>
      </c>
      <c r="D822" s="1">
        <v>1</v>
      </c>
      <c r="E822" s="1">
        <v>1</v>
      </c>
      <c r="F822" s="1">
        <v>1500</v>
      </c>
      <c r="G822" s="3">
        <v>1500</v>
      </c>
      <c r="H822">
        <f t="shared" si="12"/>
        <v>3000</v>
      </c>
      <c r="I822" s="1">
        <v>356</v>
      </c>
      <c r="J822" s="1">
        <v>3.5</v>
      </c>
      <c r="K822" s="1">
        <v>3.02</v>
      </c>
      <c r="L822" s="1">
        <v>4.3499999999999996</v>
      </c>
      <c r="M822" s="1">
        <v>43</v>
      </c>
    </row>
    <row r="823" spans="1:13">
      <c r="A823" s="4" t="s">
        <v>93</v>
      </c>
      <c r="B823" t="s">
        <v>1</v>
      </c>
      <c r="C823" s="4" t="s">
        <v>0</v>
      </c>
      <c r="D823" s="1">
        <v>1</v>
      </c>
      <c r="E823" s="1">
        <v>2</v>
      </c>
      <c r="F823" s="1">
        <v>900</v>
      </c>
      <c r="G823" s="3">
        <v>900</v>
      </c>
      <c r="H823">
        <f t="shared" si="12"/>
        <v>1800</v>
      </c>
      <c r="I823" s="1">
        <v>526</v>
      </c>
      <c r="J823" s="1">
        <v>3.51</v>
      </c>
      <c r="K823" s="1">
        <v>3.22</v>
      </c>
      <c r="L823" s="1">
        <v>4.17</v>
      </c>
      <c r="M823" s="1">
        <v>35</v>
      </c>
    </row>
    <row r="824" spans="1:13">
      <c r="A824" s="4" t="s">
        <v>93</v>
      </c>
      <c r="B824" t="s">
        <v>5</v>
      </c>
      <c r="C824" s="4" t="s">
        <v>0</v>
      </c>
      <c r="D824" s="1">
        <v>1</v>
      </c>
      <c r="E824" s="1">
        <v>3</v>
      </c>
      <c r="F824" s="1">
        <v>850</v>
      </c>
      <c r="H824">
        <f t="shared" si="12"/>
        <v>850</v>
      </c>
      <c r="I824" s="1">
        <v>1516</v>
      </c>
      <c r="J824" s="1">
        <v>4.1900000000000004</v>
      </c>
      <c r="K824" s="1">
        <v>3.89</v>
      </c>
      <c r="L824" s="1">
        <v>4.3899999999999997</v>
      </c>
      <c r="M824" s="1">
        <v>42</v>
      </c>
    </row>
    <row r="825" spans="1:13">
      <c r="A825" s="4" t="s">
        <v>93</v>
      </c>
      <c r="B825" t="s">
        <v>9</v>
      </c>
      <c r="C825" s="4" t="s">
        <v>0</v>
      </c>
      <c r="D825" s="1">
        <v>1</v>
      </c>
      <c r="E825" s="1">
        <v>4</v>
      </c>
      <c r="F825" s="1">
        <v>700</v>
      </c>
      <c r="H825">
        <f t="shared" si="12"/>
        <v>700</v>
      </c>
      <c r="I825" s="1">
        <v>1328</v>
      </c>
      <c r="J825" s="1">
        <v>4.29</v>
      </c>
      <c r="K825" s="1">
        <v>4.18</v>
      </c>
      <c r="L825" s="1">
        <v>4.24</v>
      </c>
      <c r="M825" s="1">
        <v>43</v>
      </c>
    </row>
    <row r="826" spans="1:13">
      <c r="A826" s="4" t="s">
        <v>93</v>
      </c>
      <c r="B826" t="s">
        <v>11</v>
      </c>
      <c r="C826" s="4" t="s">
        <v>0</v>
      </c>
      <c r="D826" s="1">
        <v>2</v>
      </c>
      <c r="E826" s="1">
        <v>1</v>
      </c>
      <c r="F826" s="1">
        <v>750</v>
      </c>
      <c r="G826" s="3">
        <v>750</v>
      </c>
      <c r="H826">
        <f t="shared" si="12"/>
        <v>1500</v>
      </c>
      <c r="I826" s="1">
        <v>156</v>
      </c>
      <c r="J826" s="1">
        <v>3.13</v>
      </c>
      <c r="K826" s="1">
        <v>3.1</v>
      </c>
      <c r="L826" s="1">
        <v>4.5</v>
      </c>
      <c r="M826" s="1">
        <v>51</v>
      </c>
    </row>
    <row r="827" spans="1:13">
      <c r="A827" s="4" t="s">
        <v>93</v>
      </c>
      <c r="B827" t="s">
        <v>7</v>
      </c>
      <c r="C827" s="4" t="s">
        <v>0</v>
      </c>
      <c r="D827" s="1">
        <v>2</v>
      </c>
      <c r="E827" s="1">
        <v>2</v>
      </c>
      <c r="F827" s="1">
        <v>1650</v>
      </c>
      <c r="G827" s="3">
        <v>1650</v>
      </c>
      <c r="H827">
        <f t="shared" si="12"/>
        <v>3300</v>
      </c>
      <c r="I827" s="1">
        <v>231</v>
      </c>
      <c r="J827" s="1">
        <v>3.09</v>
      </c>
      <c r="K827" s="1">
        <v>2.96</v>
      </c>
      <c r="L827" s="1">
        <v>4.6900000000000004</v>
      </c>
      <c r="M827" s="1">
        <v>33</v>
      </c>
    </row>
    <row r="828" spans="1:13">
      <c r="A828" s="4" t="s">
        <v>93</v>
      </c>
      <c r="B828" t="s">
        <v>3</v>
      </c>
      <c r="C828" s="4" t="s">
        <v>0</v>
      </c>
      <c r="D828" s="1">
        <v>2</v>
      </c>
      <c r="E828" s="1">
        <v>3</v>
      </c>
      <c r="F828" s="1">
        <v>1600</v>
      </c>
      <c r="G828" s="3">
        <v>1600</v>
      </c>
      <c r="H828">
        <f t="shared" si="12"/>
        <v>3200</v>
      </c>
      <c r="I828" s="1">
        <v>124</v>
      </c>
      <c r="J828" s="1">
        <v>2.4700000000000002</v>
      </c>
      <c r="K828" s="1">
        <v>2.94</v>
      </c>
      <c r="L828" s="1">
        <v>4.37</v>
      </c>
      <c r="M828" s="1">
        <v>29</v>
      </c>
    </row>
    <row r="829" spans="1:13">
      <c r="A829" s="4" t="s">
        <v>93</v>
      </c>
      <c r="B829" t="s">
        <v>2</v>
      </c>
      <c r="C829" s="4" t="s">
        <v>0</v>
      </c>
      <c r="D829" s="1">
        <v>2</v>
      </c>
      <c r="E829" s="1">
        <v>4</v>
      </c>
      <c r="F829" s="1">
        <v>950</v>
      </c>
      <c r="G829" s="3">
        <v>950</v>
      </c>
      <c r="H829">
        <f t="shared" si="12"/>
        <v>1900</v>
      </c>
      <c r="I829" s="1">
        <v>574</v>
      </c>
      <c r="J829" s="1">
        <v>2.61</v>
      </c>
      <c r="K829" s="1">
        <v>3.11</v>
      </c>
      <c r="L829" s="1">
        <v>4.43</v>
      </c>
      <c r="M829" s="1">
        <v>45</v>
      </c>
    </row>
    <row r="830" spans="1:13">
      <c r="A830" s="4" t="s">
        <v>93</v>
      </c>
      <c r="B830" t="s">
        <v>16</v>
      </c>
      <c r="C830" s="4" t="s">
        <v>0</v>
      </c>
      <c r="D830" s="1">
        <v>2</v>
      </c>
      <c r="E830" s="1">
        <v>5</v>
      </c>
      <c r="F830" s="1">
        <v>700</v>
      </c>
      <c r="G830" s="3">
        <v>700</v>
      </c>
      <c r="H830">
        <f t="shared" si="12"/>
        <v>1400</v>
      </c>
      <c r="I830" s="1">
        <v>935</v>
      </c>
      <c r="J830" s="1">
        <v>4.0199999999999996</v>
      </c>
      <c r="K830" s="1">
        <v>3.74</v>
      </c>
      <c r="L830" s="1">
        <v>4.34</v>
      </c>
      <c r="M830" s="1">
        <v>48</v>
      </c>
    </row>
    <row r="831" spans="1:13">
      <c r="A831" s="4" t="s">
        <v>93</v>
      </c>
      <c r="B831" t="s">
        <v>8</v>
      </c>
      <c r="C831" s="4" t="s">
        <v>0</v>
      </c>
      <c r="D831" s="1">
        <v>2</v>
      </c>
      <c r="E831" s="1">
        <v>6</v>
      </c>
      <c r="F831" s="1">
        <v>800</v>
      </c>
      <c r="H831">
        <f t="shared" si="12"/>
        <v>800</v>
      </c>
      <c r="I831" s="1">
        <v>1369</v>
      </c>
      <c r="J831" s="1">
        <v>4.5599999999999996</v>
      </c>
      <c r="K831" s="1">
        <v>4.0999999999999996</v>
      </c>
      <c r="L831" s="1">
        <v>4.3</v>
      </c>
      <c r="M831" s="1">
        <v>43</v>
      </c>
    </row>
    <row r="832" spans="1:13">
      <c r="A832" s="4" t="s">
        <v>93</v>
      </c>
      <c r="B832" t="s">
        <v>22</v>
      </c>
      <c r="C832" s="4" t="s">
        <v>0</v>
      </c>
      <c r="D832" s="1">
        <v>3</v>
      </c>
      <c r="E832" s="1">
        <v>1</v>
      </c>
      <c r="F832" s="1">
        <v>1400</v>
      </c>
      <c r="G832" s="3">
        <v>1400</v>
      </c>
      <c r="H832">
        <f t="shared" si="12"/>
        <v>2800</v>
      </c>
      <c r="I832" s="1">
        <v>450</v>
      </c>
      <c r="J832" s="1">
        <v>2.79</v>
      </c>
      <c r="K832" s="1">
        <v>2.81</v>
      </c>
      <c r="L832" s="1">
        <v>4.47</v>
      </c>
      <c r="M832" s="1">
        <v>27</v>
      </c>
    </row>
    <row r="833" spans="1:13">
      <c r="A833" s="4" t="s">
        <v>93</v>
      </c>
      <c r="B833" t="s">
        <v>23</v>
      </c>
      <c r="C833" s="4" t="s">
        <v>0</v>
      </c>
      <c r="D833" s="1">
        <v>3</v>
      </c>
      <c r="E833" s="1">
        <v>2</v>
      </c>
      <c r="F833" s="1">
        <v>1450</v>
      </c>
      <c r="G833" s="3">
        <v>1450</v>
      </c>
      <c r="H833">
        <f t="shared" si="12"/>
        <v>2900</v>
      </c>
      <c r="I833" s="1">
        <v>336</v>
      </c>
      <c r="J833" s="1">
        <v>2.8</v>
      </c>
      <c r="K833" s="1">
        <v>3.02</v>
      </c>
      <c r="L833" s="1">
        <v>4.4400000000000004</v>
      </c>
      <c r="M833" s="1">
        <v>34</v>
      </c>
    </row>
    <row r="834" spans="1:13">
      <c r="A834" s="4" t="s">
        <v>93</v>
      </c>
      <c r="B834" t="s">
        <v>24</v>
      </c>
      <c r="C834" s="4" t="s">
        <v>0</v>
      </c>
      <c r="D834" s="1">
        <v>3</v>
      </c>
      <c r="E834" s="1">
        <v>3</v>
      </c>
      <c r="F834" s="1">
        <v>1000</v>
      </c>
      <c r="G834" s="3">
        <v>1000</v>
      </c>
      <c r="H834">
        <f t="shared" ref="H834:H889" si="13">+F834+G834</f>
        <v>2000</v>
      </c>
      <c r="I834" s="1">
        <v>335</v>
      </c>
      <c r="J834" s="1">
        <v>2.88</v>
      </c>
      <c r="K834" s="1">
        <v>2.71</v>
      </c>
      <c r="L834" s="1">
        <v>4.3899999999999997</v>
      </c>
      <c r="M834" s="1">
        <v>23</v>
      </c>
    </row>
    <row r="835" spans="1:13">
      <c r="A835" s="4" t="s">
        <v>94</v>
      </c>
      <c r="B835" t="s">
        <v>17</v>
      </c>
      <c r="C835" s="4" t="s">
        <v>0</v>
      </c>
      <c r="D835" s="1">
        <v>1</v>
      </c>
      <c r="E835" s="1">
        <v>1</v>
      </c>
      <c r="F835" s="1">
        <v>1200</v>
      </c>
      <c r="G835" s="3">
        <v>1200</v>
      </c>
      <c r="H835">
        <f t="shared" si="13"/>
        <v>2400</v>
      </c>
      <c r="I835" s="1">
        <v>101</v>
      </c>
      <c r="J835" s="1">
        <v>3.15</v>
      </c>
      <c r="K835" s="1">
        <v>3.15</v>
      </c>
      <c r="L835" s="1">
        <v>4.3899999999999997</v>
      </c>
      <c r="M835" s="1">
        <v>38</v>
      </c>
    </row>
    <row r="836" spans="1:13">
      <c r="A836" s="4" t="s">
        <v>94</v>
      </c>
      <c r="B836" t="s">
        <v>1</v>
      </c>
      <c r="C836" s="4" t="s">
        <v>0</v>
      </c>
      <c r="D836" s="1">
        <v>1</v>
      </c>
      <c r="E836" s="1">
        <v>2</v>
      </c>
      <c r="F836" s="1">
        <v>850</v>
      </c>
      <c r="G836" s="3">
        <v>850</v>
      </c>
      <c r="H836">
        <f t="shared" si="13"/>
        <v>1700</v>
      </c>
      <c r="I836" s="1">
        <v>80</v>
      </c>
      <c r="J836" s="1">
        <v>3.79</v>
      </c>
      <c r="K836" s="1">
        <v>3.47</v>
      </c>
      <c r="L836" s="1">
        <v>4.5599999999999996</v>
      </c>
      <c r="M836" s="1">
        <v>34</v>
      </c>
    </row>
    <row r="837" spans="1:13">
      <c r="A837" s="4" t="s">
        <v>94</v>
      </c>
      <c r="B837" t="s">
        <v>5</v>
      </c>
      <c r="C837" s="4" t="s">
        <v>0</v>
      </c>
      <c r="D837" s="1">
        <v>1</v>
      </c>
      <c r="E837" s="1">
        <v>3</v>
      </c>
      <c r="F837" s="1">
        <v>700</v>
      </c>
      <c r="H837">
        <f t="shared" si="13"/>
        <v>700</v>
      </c>
      <c r="I837" s="1">
        <v>880</v>
      </c>
      <c r="J837" s="1">
        <v>4.4400000000000004</v>
      </c>
      <c r="K837" s="1">
        <v>4.3499999999999996</v>
      </c>
      <c r="L837" s="1">
        <v>4.32</v>
      </c>
      <c r="M837" s="1">
        <v>63</v>
      </c>
    </row>
    <row r="838" spans="1:13">
      <c r="A838" s="4" t="s">
        <v>94</v>
      </c>
      <c r="B838" t="s">
        <v>9</v>
      </c>
      <c r="C838" s="4" t="s">
        <v>0</v>
      </c>
      <c r="D838" s="1">
        <v>1</v>
      </c>
      <c r="E838" s="1">
        <v>4</v>
      </c>
      <c r="F838" s="1">
        <v>150</v>
      </c>
      <c r="H838">
        <f t="shared" si="13"/>
        <v>150</v>
      </c>
      <c r="I838" t="s">
        <v>21</v>
      </c>
      <c r="J838" t="s">
        <v>21</v>
      </c>
      <c r="K838" t="s">
        <v>21</v>
      </c>
      <c r="L838" t="s">
        <v>21</v>
      </c>
      <c r="M838" t="s">
        <v>21</v>
      </c>
    </row>
    <row r="839" spans="1:13">
      <c r="A839" s="4" t="s">
        <v>94</v>
      </c>
      <c r="B839" t="s">
        <v>11</v>
      </c>
      <c r="C839" s="4" t="s">
        <v>0</v>
      </c>
      <c r="D839" s="1">
        <v>2</v>
      </c>
      <c r="E839" s="1">
        <v>1</v>
      </c>
      <c r="F839" s="1">
        <v>1400</v>
      </c>
      <c r="G839" s="3">
        <v>1400</v>
      </c>
      <c r="H839">
        <f t="shared" si="13"/>
        <v>2800</v>
      </c>
      <c r="I839" s="1">
        <v>246</v>
      </c>
      <c r="J839" s="1">
        <v>3.85</v>
      </c>
      <c r="K839" s="1">
        <v>2.97</v>
      </c>
      <c r="L839" s="1">
        <v>4.83</v>
      </c>
      <c r="M839" s="1">
        <v>39</v>
      </c>
    </row>
    <row r="840" spans="1:13">
      <c r="A840" s="4" t="s">
        <v>94</v>
      </c>
      <c r="B840" t="s">
        <v>7</v>
      </c>
      <c r="C840" s="4" t="s">
        <v>0</v>
      </c>
      <c r="D840" s="1">
        <v>2</v>
      </c>
      <c r="E840" s="1">
        <v>2</v>
      </c>
      <c r="F840" s="1">
        <v>1100</v>
      </c>
      <c r="G840" s="3">
        <v>1100</v>
      </c>
      <c r="H840">
        <f t="shared" si="13"/>
        <v>2200</v>
      </c>
      <c r="I840" s="1">
        <v>533</v>
      </c>
      <c r="J840" s="1">
        <v>5.01</v>
      </c>
      <c r="K840" s="1">
        <v>2.94</v>
      </c>
      <c r="L840" s="1">
        <v>4.71</v>
      </c>
      <c r="M840" s="1">
        <v>39</v>
      </c>
    </row>
    <row r="841" spans="1:13">
      <c r="A841" s="4" t="s">
        <v>94</v>
      </c>
      <c r="B841" t="s">
        <v>3</v>
      </c>
      <c r="C841" s="4" t="s">
        <v>0</v>
      </c>
      <c r="D841" s="1">
        <v>2</v>
      </c>
      <c r="E841" s="1">
        <v>3</v>
      </c>
      <c r="F841" s="1">
        <v>900</v>
      </c>
      <c r="G841" s="3">
        <v>900</v>
      </c>
      <c r="H841">
        <f t="shared" si="13"/>
        <v>1800</v>
      </c>
      <c r="I841" s="1">
        <v>13</v>
      </c>
      <c r="J841" s="1">
        <v>3.66</v>
      </c>
      <c r="K841" s="1">
        <v>3.13</v>
      </c>
      <c r="L841" s="1">
        <v>4.59</v>
      </c>
      <c r="M841" s="1">
        <v>30</v>
      </c>
    </row>
    <row r="842" spans="1:13">
      <c r="A842" s="4" t="s">
        <v>94</v>
      </c>
      <c r="B842" t="s">
        <v>15</v>
      </c>
      <c r="C842" s="4" t="s">
        <v>0</v>
      </c>
      <c r="D842" s="1">
        <v>2</v>
      </c>
      <c r="E842" s="1">
        <v>4</v>
      </c>
      <c r="F842" s="1">
        <v>600</v>
      </c>
      <c r="G842" s="3">
        <v>600</v>
      </c>
      <c r="H842">
        <f t="shared" si="13"/>
        <v>1200</v>
      </c>
      <c r="I842" s="1">
        <v>247</v>
      </c>
      <c r="J842" s="1">
        <v>3.5</v>
      </c>
      <c r="K842" s="1">
        <v>3.56</v>
      </c>
      <c r="L842" s="1">
        <v>4.33</v>
      </c>
      <c r="M842" s="1">
        <v>51</v>
      </c>
    </row>
    <row r="843" spans="1:13">
      <c r="A843" s="4" t="s">
        <v>94</v>
      </c>
      <c r="B843" t="s">
        <v>2</v>
      </c>
      <c r="C843" s="4" t="s">
        <v>0</v>
      </c>
      <c r="D843" s="1">
        <v>2</v>
      </c>
      <c r="E843" s="1">
        <v>5</v>
      </c>
      <c r="F843" s="1">
        <v>600</v>
      </c>
      <c r="G843" s="3">
        <v>600</v>
      </c>
      <c r="H843">
        <f t="shared" si="13"/>
        <v>1200</v>
      </c>
      <c r="I843" s="1">
        <v>80</v>
      </c>
      <c r="J843" s="1">
        <v>3.33</v>
      </c>
      <c r="K843" s="1">
        <v>3.53</v>
      </c>
      <c r="L843" s="1">
        <v>4.57</v>
      </c>
      <c r="M843" s="1">
        <v>40</v>
      </c>
    </row>
    <row r="844" spans="1:13">
      <c r="A844" s="4" t="s">
        <v>94</v>
      </c>
      <c r="B844" t="s">
        <v>16</v>
      </c>
      <c r="C844" s="4" t="s">
        <v>0</v>
      </c>
      <c r="D844" s="1">
        <v>2</v>
      </c>
      <c r="E844" s="1">
        <v>6</v>
      </c>
      <c r="F844" s="1">
        <v>600</v>
      </c>
      <c r="G844" s="3">
        <v>600</v>
      </c>
      <c r="H844">
        <f t="shared" si="13"/>
        <v>1200</v>
      </c>
      <c r="I844" s="1">
        <v>26</v>
      </c>
      <c r="J844" s="1">
        <v>3.81</v>
      </c>
      <c r="K844" s="1">
        <v>3.83</v>
      </c>
      <c r="L844" s="1">
        <v>4.37</v>
      </c>
      <c r="M844" s="1">
        <v>50</v>
      </c>
    </row>
    <row r="845" spans="1:13">
      <c r="A845" s="4" t="s">
        <v>94</v>
      </c>
      <c r="B845" t="s">
        <v>8</v>
      </c>
      <c r="C845" s="4" t="s">
        <v>0</v>
      </c>
      <c r="D845" s="1">
        <v>2</v>
      </c>
      <c r="E845" s="1">
        <v>7</v>
      </c>
      <c r="F845" s="1">
        <v>700</v>
      </c>
      <c r="H845">
        <f t="shared" si="13"/>
        <v>700</v>
      </c>
      <c r="I845" s="1">
        <v>391</v>
      </c>
      <c r="J845" s="1">
        <v>5.04</v>
      </c>
      <c r="K845" s="1">
        <v>4.5</v>
      </c>
      <c r="L845" s="1">
        <v>4.51</v>
      </c>
      <c r="M845" s="1">
        <v>50</v>
      </c>
    </row>
    <row r="846" spans="1:13">
      <c r="A846" s="4" t="s">
        <v>94</v>
      </c>
      <c r="B846" t="s">
        <v>22</v>
      </c>
      <c r="C846" s="4" t="s">
        <v>0</v>
      </c>
      <c r="D846" s="1">
        <v>3</v>
      </c>
      <c r="E846" s="1">
        <v>1</v>
      </c>
      <c r="F846" s="1">
        <v>700</v>
      </c>
      <c r="G846" s="3">
        <v>700</v>
      </c>
      <c r="H846">
        <f t="shared" si="13"/>
        <v>1400</v>
      </c>
      <c r="I846" s="1">
        <v>575</v>
      </c>
      <c r="J846" s="1">
        <v>4.42</v>
      </c>
      <c r="K846" s="1">
        <v>3.03</v>
      </c>
      <c r="L846" s="1">
        <v>4.7300000000000004</v>
      </c>
      <c r="M846" s="1">
        <v>47</v>
      </c>
    </row>
    <row r="847" spans="1:13">
      <c r="A847" s="4" t="s">
        <v>94</v>
      </c>
      <c r="B847" t="s">
        <v>23</v>
      </c>
      <c r="C847" s="4" t="s">
        <v>0</v>
      </c>
      <c r="D847" s="1">
        <v>3</v>
      </c>
      <c r="E847" s="1">
        <v>2</v>
      </c>
      <c r="F847" s="1">
        <v>1000</v>
      </c>
      <c r="G847" s="3">
        <v>1000</v>
      </c>
      <c r="H847">
        <f t="shared" si="13"/>
        <v>2000</v>
      </c>
      <c r="I847" s="1">
        <v>1027</v>
      </c>
      <c r="J847" s="1">
        <v>3.6</v>
      </c>
      <c r="K847" s="1">
        <v>3.08</v>
      </c>
      <c r="L847" s="1">
        <v>4.59</v>
      </c>
      <c r="M847" s="1">
        <v>44</v>
      </c>
    </row>
    <row r="848" spans="1:13">
      <c r="A848" s="4" t="s">
        <v>94</v>
      </c>
      <c r="B848" t="s">
        <v>24</v>
      </c>
      <c r="C848" s="4" t="s">
        <v>0</v>
      </c>
      <c r="D848" s="1">
        <v>3</v>
      </c>
      <c r="E848" s="1">
        <v>3</v>
      </c>
      <c r="F848" s="1">
        <v>780</v>
      </c>
      <c r="G848" s="3">
        <v>780</v>
      </c>
      <c r="H848">
        <f t="shared" si="13"/>
        <v>1560</v>
      </c>
      <c r="I848" s="1">
        <v>375</v>
      </c>
      <c r="J848" s="1">
        <v>2.87</v>
      </c>
      <c r="K848" s="1">
        <v>3.14</v>
      </c>
      <c r="L848" s="1">
        <v>4.54</v>
      </c>
      <c r="M848" s="1">
        <v>38</v>
      </c>
    </row>
    <row r="849" spans="1:13">
      <c r="A849" s="4" t="s">
        <v>95</v>
      </c>
      <c r="B849" t="s">
        <v>17</v>
      </c>
      <c r="C849" s="4" t="s">
        <v>0</v>
      </c>
      <c r="D849" s="1">
        <v>1</v>
      </c>
      <c r="E849" s="1">
        <v>1</v>
      </c>
      <c r="F849" s="1">
        <v>1400</v>
      </c>
      <c r="G849" s="3">
        <v>1400</v>
      </c>
      <c r="H849">
        <f t="shared" si="13"/>
        <v>2800</v>
      </c>
      <c r="I849" s="1">
        <v>434</v>
      </c>
      <c r="J849" s="1">
        <v>4.13</v>
      </c>
      <c r="K849" s="1">
        <v>3.32</v>
      </c>
      <c r="L849" s="1">
        <v>4.6500000000000004</v>
      </c>
      <c r="M849" s="1">
        <v>45</v>
      </c>
    </row>
    <row r="850" spans="1:13">
      <c r="A850" s="4" t="s">
        <v>95</v>
      </c>
      <c r="B850" t="s">
        <v>1</v>
      </c>
      <c r="C850" s="4" t="s">
        <v>0</v>
      </c>
      <c r="D850" s="1">
        <v>1</v>
      </c>
      <c r="E850" s="1">
        <v>2</v>
      </c>
      <c r="F850" s="1">
        <v>850</v>
      </c>
      <c r="G850" s="3">
        <v>850</v>
      </c>
      <c r="H850">
        <f t="shared" si="13"/>
        <v>1700</v>
      </c>
      <c r="I850" s="1">
        <v>265</v>
      </c>
      <c r="J850" s="1">
        <v>3.26</v>
      </c>
      <c r="K850" s="1">
        <v>3.89</v>
      </c>
      <c r="L850" s="1">
        <v>4.8</v>
      </c>
      <c r="M850" s="1">
        <v>36</v>
      </c>
    </row>
    <row r="851" spans="1:13">
      <c r="A851" s="4" t="s">
        <v>95</v>
      </c>
      <c r="B851" t="s">
        <v>5</v>
      </c>
      <c r="C851" s="4" t="s">
        <v>0</v>
      </c>
      <c r="D851" s="1">
        <v>1</v>
      </c>
      <c r="E851" s="1">
        <v>3</v>
      </c>
      <c r="F851" s="1">
        <v>1000</v>
      </c>
      <c r="H851">
        <f t="shared" si="13"/>
        <v>1000</v>
      </c>
      <c r="I851" s="1">
        <v>482</v>
      </c>
      <c r="J851" s="1">
        <v>4.0199999999999996</v>
      </c>
      <c r="K851" s="1">
        <v>4.7</v>
      </c>
      <c r="L851" s="1">
        <v>4.55</v>
      </c>
      <c r="M851" s="1">
        <v>52</v>
      </c>
    </row>
    <row r="852" spans="1:13">
      <c r="A852" s="4" t="s">
        <v>95</v>
      </c>
      <c r="B852" t="s">
        <v>9</v>
      </c>
      <c r="C852" s="4" t="s">
        <v>0</v>
      </c>
      <c r="D852" s="1">
        <v>1</v>
      </c>
      <c r="E852" s="1">
        <v>4</v>
      </c>
      <c r="F852" s="1">
        <v>1000</v>
      </c>
      <c r="H852">
        <f t="shared" si="13"/>
        <v>1000</v>
      </c>
      <c r="I852" s="1">
        <v>608</v>
      </c>
      <c r="J852" s="1">
        <v>3.78</v>
      </c>
      <c r="K852" s="1">
        <v>4.6399999999999997</v>
      </c>
      <c r="L852" s="1">
        <v>4.62</v>
      </c>
      <c r="M852" s="1">
        <v>56</v>
      </c>
    </row>
    <row r="853" spans="1:13">
      <c r="A853" s="4" t="s">
        <v>95</v>
      </c>
      <c r="B853" t="s">
        <v>11</v>
      </c>
      <c r="C853" s="4" t="s">
        <v>0</v>
      </c>
      <c r="D853" s="1">
        <v>2</v>
      </c>
      <c r="E853" s="1">
        <v>1</v>
      </c>
      <c r="F853" s="1">
        <v>1750</v>
      </c>
      <c r="G853" s="3">
        <v>1750</v>
      </c>
      <c r="H853">
        <f t="shared" si="13"/>
        <v>3500</v>
      </c>
      <c r="I853" s="1">
        <v>157</v>
      </c>
      <c r="J853" s="1">
        <v>3.51</v>
      </c>
      <c r="K853" s="1">
        <v>3.61</v>
      </c>
      <c r="L853" s="1">
        <v>4.8600000000000003</v>
      </c>
      <c r="M853" s="1">
        <v>43</v>
      </c>
    </row>
    <row r="854" spans="1:13">
      <c r="A854" s="4" t="s">
        <v>95</v>
      </c>
      <c r="B854" t="s">
        <v>7</v>
      </c>
      <c r="C854" s="4" t="s">
        <v>0</v>
      </c>
      <c r="D854" s="1">
        <v>2</v>
      </c>
      <c r="E854" s="1">
        <v>2</v>
      </c>
      <c r="F854" s="1">
        <v>1500</v>
      </c>
      <c r="G854" s="3">
        <v>1500</v>
      </c>
      <c r="H854">
        <f t="shared" si="13"/>
        <v>3000</v>
      </c>
      <c r="I854" s="1">
        <v>244</v>
      </c>
      <c r="J854" s="1">
        <v>3.01</v>
      </c>
      <c r="K854" s="1">
        <v>3.41</v>
      </c>
      <c r="L854" s="1">
        <v>4.8600000000000003</v>
      </c>
      <c r="M854" s="1">
        <v>34</v>
      </c>
    </row>
    <row r="855" spans="1:13">
      <c r="A855" s="4" t="s">
        <v>95</v>
      </c>
      <c r="B855" t="s">
        <v>3</v>
      </c>
      <c r="C855" s="4" t="s">
        <v>0</v>
      </c>
      <c r="D855" s="1">
        <v>2</v>
      </c>
      <c r="E855" s="1">
        <v>3</v>
      </c>
      <c r="F855" s="1">
        <v>1350</v>
      </c>
      <c r="G855" s="3">
        <v>1350</v>
      </c>
      <c r="H855">
        <f t="shared" si="13"/>
        <v>2700</v>
      </c>
      <c r="I855" s="1">
        <v>132</v>
      </c>
      <c r="J855" s="1">
        <v>3.43</v>
      </c>
      <c r="K855" s="1">
        <v>3.23</v>
      </c>
      <c r="L855" s="1">
        <v>4.78</v>
      </c>
      <c r="M855" s="1">
        <v>44</v>
      </c>
    </row>
    <row r="856" spans="1:13">
      <c r="A856" s="4" t="s">
        <v>95</v>
      </c>
      <c r="B856" t="s">
        <v>15</v>
      </c>
      <c r="C856" s="4" t="s">
        <v>0</v>
      </c>
      <c r="D856" s="1">
        <v>2</v>
      </c>
      <c r="E856" s="1">
        <v>4</v>
      </c>
      <c r="F856" s="1">
        <v>450</v>
      </c>
      <c r="G856" s="3">
        <v>450</v>
      </c>
      <c r="H856">
        <f t="shared" si="13"/>
        <v>900</v>
      </c>
      <c r="I856" s="1">
        <v>161</v>
      </c>
      <c r="J856" s="1">
        <v>3.4</v>
      </c>
      <c r="K856" s="1">
        <v>3.3</v>
      </c>
      <c r="L856" s="1">
        <v>4.76</v>
      </c>
      <c r="M856" s="1">
        <v>30</v>
      </c>
    </row>
    <row r="857" spans="1:13">
      <c r="A857" s="4" t="s">
        <v>95</v>
      </c>
      <c r="B857" t="s">
        <v>2</v>
      </c>
      <c r="C857" s="4" t="s">
        <v>0</v>
      </c>
      <c r="D857" s="1">
        <v>2</v>
      </c>
      <c r="E857" s="1">
        <v>5</v>
      </c>
      <c r="F857" s="1">
        <v>900</v>
      </c>
      <c r="G857" s="3">
        <v>900</v>
      </c>
      <c r="H857">
        <f t="shared" si="13"/>
        <v>1800</v>
      </c>
      <c r="I857" s="1">
        <v>131</v>
      </c>
      <c r="J857" s="1">
        <v>3.8</v>
      </c>
      <c r="K857" s="1">
        <v>3.7</v>
      </c>
      <c r="L857" s="1">
        <v>4.8099999999999996</v>
      </c>
      <c r="M857" s="1">
        <v>51</v>
      </c>
    </row>
    <row r="858" spans="1:13">
      <c r="A858" s="4" t="s">
        <v>95</v>
      </c>
      <c r="B858" t="s">
        <v>16</v>
      </c>
      <c r="C858" s="4" t="s">
        <v>0</v>
      </c>
      <c r="D858" s="1">
        <v>2</v>
      </c>
      <c r="E858" s="1">
        <v>6</v>
      </c>
      <c r="F858" s="1">
        <v>800</v>
      </c>
      <c r="G858" s="3">
        <v>800</v>
      </c>
      <c r="H858">
        <f t="shared" si="13"/>
        <v>1600</v>
      </c>
      <c r="I858" s="1">
        <v>260</v>
      </c>
      <c r="J858" s="1">
        <v>4.33</v>
      </c>
      <c r="K858" s="1">
        <v>4.09</v>
      </c>
      <c r="L858" s="1">
        <v>4.51</v>
      </c>
      <c r="M858" s="1">
        <v>56</v>
      </c>
    </row>
    <row r="859" spans="1:13">
      <c r="A859" s="4" t="s">
        <v>95</v>
      </c>
      <c r="B859" t="s">
        <v>8</v>
      </c>
      <c r="C859" s="4" t="s">
        <v>0</v>
      </c>
      <c r="D859" s="1">
        <v>2</v>
      </c>
      <c r="E859" s="1">
        <v>7</v>
      </c>
      <c r="F859" s="1">
        <v>950</v>
      </c>
      <c r="H859">
        <f t="shared" si="13"/>
        <v>950</v>
      </c>
      <c r="I859" s="1">
        <v>413</v>
      </c>
      <c r="J859" s="1">
        <v>4.53</v>
      </c>
      <c r="K859" s="1">
        <v>4.3899999999999997</v>
      </c>
      <c r="L859" s="1">
        <v>4.6500000000000004</v>
      </c>
      <c r="M859" s="1">
        <v>38</v>
      </c>
    </row>
    <row r="860" spans="1:13">
      <c r="A860" s="4" t="s">
        <v>95</v>
      </c>
      <c r="B860" t="s">
        <v>22</v>
      </c>
      <c r="C860" s="4" t="s">
        <v>0</v>
      </c>
      <c r="D860" s="1">
        <v>3</v>
      </c>
      <c r="E860" s="1">
        <v>1</v>
      </c>
      <c r="F860" s="1">
        <v>900</v>
      </c>
      <c r="G860" s="3">
        <v>900</v>
      </c>
      <c r="H860">
        <f t="shared" si="13"/>
        <v>1800</v>
      </c>
      <c r="I860" s="1">
        <v>183</v>
      </c>
      <c r="J860" s="1">
        <v>3.56</v>
      </c>
      <c r="K860" s="1">
        <v>2.96</v>
      </c>
      <c r="L860" s="1">
        <v>4.8499999999999996</v>
      </c>
      <c r="M860" s="1">
        <v>39</v>
      </c>
    </row>
    <row r="861" spans="1:13">
      <c r="A861" s="4" t="s">
        <v>95</v>
      </c>
      <c r="B861" t="s">
        <v>23</v>
      </c>
      <c r="C861" s="4" t="s">
        <v>0</v>
      </c>
      <c r="D861" s="1">
        <v>3</v>
      </c>
      <c r="E861" s="1">
        <v>2</v>
      </c>
      <c r="F861" s="1">
        <v>1100</v>
      </c>
      <c r="G861" s="3">
        <v>1100</v>
      </c>
      <c r="H861">
        <f t="shared" si="13"/>
        <v>2200</v>
      </c>
      <c r="I861" s="1">
        <v>372</v>
      </c>
      <c r="J861" s="1">
        <v>3.67</v>
      </c>
      <c r="K861" s="1">
        <v>3.18</v>
      </c>
      <c r="L861" s="1">
        <v>4.66</v>
      </c>
      <c r="M861" s="1">
        <v>38</v>
      </c>
    </row>
    <row r="862" spans="1:13">
      <c r="A862" s="4" t="s">
        <v>95</v>
      </c>
      <c r="B862" t="s">
        <v>24</v>
      </c>
      <c r="C862" s="4" t="s">
        <v>0</v>
      </c>
      <c r="D862" s="1">
        <v>3</v>
      </c>
      <c r="E862" s="1">
        <v>3</v>
      </c>
      <c r="F862" s="1">
        <v>1000</v>
      </c>
      <c r="G862" s="3">
        <v>1000</v>
      </c>
      <c r="H862">
        <f t="shared" si="13"/>
        <v>2000</v>
      </c>
      <c r="I862" s="1">
        <v>156</v>
      </c>
      <c r="J862" s="1">
        <v>3.23</v>
      </c>
      <c r="K862" s="1">
        <v>3.13</v>
      </c>
      <c r="L862" s="1">
        <v>4.78</v>
      </c>
      <c r="M862" s="1">
        <v>46</v>
      </c>
    </row>
    <row r="863" spans="1:13">
      <c r="A863" s="4" t="s">
        <v>96</v>
      </c>
      <c r="B863" t="s">
        <v>17</v>
      </c>
      <c r="C863" s="4" t="s">
        <v>19</v>
      </c>
      <c r="D863" s="1">
        <v>1</v>
      </c>
      <c r="E863" s="1">
        <v>1</v>
      </c>
      <c r="F863" s="1">
        <v>1300</v>
      </c>
      <c r="G863" s="3">
        <v>1300</v>
      </c>
      <c r="H863">
        <f t="shared" si="13"/>
        <v>2600</v>
      </c>
      <c r="I863" s="1">
        <v>420</v>
      </c>
      <c r="J863" s="1">
        <v>2.8</v>
      </c>
      <c r="K863" s="1">
        <v>3.12</v>
      </c>
      <c r="L863" s="1">
        <v>4.47</v>
      </c>
      <c r="M863" s="1">
        <v>25</v>
      </c>
    </row>
    <row r="864" spans="1:13">
      <c r="A864" s="4" t="s">
        <v>96</v>
      </c>
      <c r="B864" t="s">
        <v>1</v>
      </c>
      <c r="C864" s="4" t="s">
        <v>19</v>
      </c>
      <c r="D864" s="1">
        <v>1</v>
      </c>
      <c r="E864" s="1">
        <v>2</v>
      </c>
      <c r="F864" s="1">
        <v>850</v>
      </c>
      <c r="G864" s="3">
        <v>850</v>
      </c>
      <c r="H864">
        <f t="shared" si="13"/>
        <v>1700</v>
      </c>
      <c r="I864" s="1">
        <v>363</v>
      </c>
      <c r="J864" s="1">
        <v>3.92</v>
      </c>
      <c r="K864" s="1">
        <v>3.77</v>
      </c>
      <c r="L864" s="1">
        <v>4.28</v>
      </c>
      <c r="M864" s="1">
        <v>34</v>
      </c>
    </row>
    <row r="865" spans="1:13">
      <c r="A865" s="4" t="s">
        <v>96</v>
      </c>
      <c r="B865" t="s">
        <v>5</v>
      </c>
      <c r="C865" s="4" t="s">
        <v>19</v>
      </c>
      <c r="D865" s="1">
        <v>1</v>
      </c>
      <c r="E865" s="1">
        <v>3</v>
      </c>
      <c r="F865" s="1">
        <v>950</v>
      </c>
      <c r="H865">
        <f t="shared" si="13"/>
        <v>950</v>
      </c>
      <c r="I865" s="1">
        <v>708</v>
      </c>
      <c r="J865" s="1">
        <v>4.05</v>
      </c>
      <c r="K865" s="1">
        <v>4.6900000000000004</v>
      </c>
      <c r="L865" s="1">
        <v>4.1900000000000004</v>
      </c>
      <c r="M865" s="1">
        <v>48</v>
      </c>
    </row>
    <row r="866" spans="1:13">
      <c r="A866" s="4" t="s">
        <v>96</v>
      </c>
      <c r="B866" t="s">
        <v>9</v>
      </c>
      <c r="C866" s="4" t="s">
        <v>19</v>
      </c>
      <c r="D866" s="1">
        <v>1</v>
      </c>
      <c r="E866" s="1">
        <v>4</v>
      </c>
      <c r="F866" s="1">
        <v>750</v>
      </c>
      <c r="H866">
        <f t="shared" si="13"/>
        <v>750</v>
      </c>
      <c r="I866" s="1">
        <v>710</v>
      </c>
      <c r="J866" s="1">
        <v>4.16</v>
      </c>
      <c r="K866" s="1">
        <v>4.6500000000000004</v>
      </c>
      <c r="L866" s="1">
        <v>4.25</v>
      </c>
      <c r="M866" s="1">
        <v>52</v>
      </c>
    </row>
    <row r="867" spans="1:13">
      <c r="A867" s="4" t="s">
        <v>96</v>
      </c>
      <c r="B867" t="s">
        <v>11</v>
      </c>
      <c r="C867" s="4" t="s">
        <v>19</v>
      </c>
      <c r="D867" s="1">
        <v>2</v>
      </c>
      <c r="E867" s="1">
        <v>1</v>
      </c>
      <c r="F867" s="1">
        <v>1800</v>
      </c>
      <c r="G867" s="3">
        <v>1800</v>
      </c>
      <c r="H867">
        <f t="shared" si="13"/>
        <v>3600</v>
      </c>
      <c r="I867" s="1">
        <v>196</v>
      </c>
      <c r="J867" s="1">
        <v>2.42</v>
      </c>
      <c r="K867" s="1">
        <v>3.62</v>
      </c>
      <c r="L867" s="1">
        <v>4.49</v>
      </c>
      <c r="M867" s="1">
        <v>30</v>
      </c>
    </row>
    <row r="868" spans="1:13">
      <c r="A868" s="4" t="s">
        <v>96</v>
      </c>
      <c r="B868" t="s">
        <v>7</v>
      </c>
      <c r="C868" s="4" t="s">
        <v>19</v>
      </c>
      <c r="D868" s="1">
        <v>2</v>
      </c>
      <c r="E868" s="1">
        <v>2</v>
      </c>
      <c r="F868" s="1">
        <v>1300</v>
      </c>
      <c r="G868" s="3">
        <v>1300</v>
      </c>
      <c r="H868">
        <f t="shared" si="13"/>
        <v>2600</v>
      </c>
      <c r="I868" s="1">
        <v>1253</v>
      </c>
      <c r="J868" s="1">
        <v>2.95</v>
      </c>
      <c r="K868" s="1">
        <v>3.42</v>
      </c>
      <c r="L868" s="1">
        <v>4.29</v>
      </c>
      <c r="M868" s="1">
        <v>28</v>
      </c>
    </row>
    <row r="869" spans="1:13">
      <c r="A869" s="4" t="s">
        <v>96</v>
      </c>
      <c r="B869" t="s">
        <v>3</v>
      </c>
      <c r="C869" s="4" t="s">
        <v>19</v>
      </c>
      <c r="D869" s="1">
        <v>2</v>
      </c>
      <c r="E869" s="1">
        <v>3</v>
      </c>
      <c r="F869" s="1">
        <v>1200</v>
      </c>
      <c r="G869" s="3">
        <v>1200</v>
      </c>
      <c r="H869">
        <f t="shared" si="13"/>
        <v>2400</v>
      </c>
      <c r="I869" s="1">
        <v>180</v>
      </c>
      <c r="J869" s="1">
        <v>3.32</v>
      </c>
      <c r="K869" s="1">
        <v>3.19</v>
      </c>
      <c r="L869" s="1">
        <v>4.24</v>
      </c>
      <c r="M869" s="1">
        <v>42</v>
      </c>
    </row>
    <row r="870" spans="1:13">
      <c r="A870" s="4" t="s">
        <v>96</v>
      </c>
      <c r="B870" t="s">
        <v>15</v>
      </c>
      <c r="C870" s="4" t="s">
        <v>19</v>
      </c>
      <c r="D870" s="1">
        <v>2</v>
      </c>
      <c r="E870" s="1">
        <v>4</v>
      </c>
      <c r="F870" s="1">
        <v>900</v>
      </c>
      <c r="G870" s="3">
        <v>900</v>
      </c>
      <c r="H870">
        <f t="shared" si="13"/>
        <v>1800</v>
      </c>
      <c r="I870" s="1">
        <v>500</v>
      </c>
      <c r="J870" s="1">
        <v>3.96</v>
      </c>
      <c r="K870" s="1">
        <v>3.31</v>
      </c>
      <c r="L870" s="1">
        <v>4.43</v>
      </c>
      <c r="M870" s="1">
        <v>26</v>
      </c>
    </row>
    <row r="871" spans="1:13">
      <c r="A871" s="4" t="s">
        <v>96</v>
      </c>
      <c r="B871" t="s">
        <v>2</v>
      </c>
      <c r="C871" s="4" t="s">
        <v>19</v>
      </c>
      <c r="D871" s="1">
        <v>2</v>
      </c>
      <c r="E871" s="1">
        <v>5</v>
      </c>
      <c r="F871" s="1">
        <v>850</v>
      </c>
      <c r="G871" s="3">
        <v>850</v>
      </c>
      <c r="H871">
        <f t="shared" si="13"/>
        <v>1700</v>
      </c>
      <c r="I871" s="1">
        <v>108</v>
      </c>
      <c r="J871" s="1">
        <v>4.26</v>
      </c>
      <c r="K871" s="1">
        <v>3.87</v>
      </c>
      <c r="L871" s="1">
        <v>4.24</v>
      </c>
      <c r="M871" s="1">
        <v>54</v>
      </c>
    </row>
    <row r="872" spans="1:13">
      <c r="A872" s="4" t="s">
        <v>96</v>
      </c>
      <c r="B872" t="s">
        <v>16</v>
      </c>
      <c r="C872" s="4" t="s">
        <v>19</v>
      </c>
      <c r="D872" s="1">
        <v>2</v>
      </c>
      <c r="E872" s="1">
        <v>6</v>
      </c>
      <c r="F872" s="1">
        <v>800</v>
      </c>
      <c r="G872" s="3">
        <v>800</v>
      </c>
      <c r="H872">
        <f t="shared" si="13"/>
        <v>1600</v>
      </c>
      <c r="I872" s="1">
        <v>136</v>
      </c>
      <c r="J872" s="1">
        <v>4.3099999999999996</v>
      </c>
      <c r="K872" s="1">
        <v>4.2300000000000004</v>
      </c>
      <c r="L872" s="1">
        <v>4.38</v>
      </c>
      <c r="M872" s="1">
        <v>60</v>
      </c>
    </row>
    <row r="873" spans="1:13">
      <c r="A873" s="4" t="s">
        <v>96</v>
      </c>
      <c r="B873" t="s">
        <v>8</v>
      </c>
      <c r="C873" s="4" t="s">
        <v>19</v>
      </c>
      <c r="D873" s="1">
        <v>2</v>
      </c>
      <c r="E873" s="1">
        <v>7</v>
      </c>
      <c r="F873" s="1">
        <v>800</v>
      </c>
      <c r="H873">
        <f t="shared" si="13"/>
        <v>800</v>
      </c>
      <c r="I873" s="1">
        <v>8092</v>
      </c>
      <c r="J873" s="1">
        <v>6.07</v>
      </c>
      <c r="K873" s="1">
        <v>5.05</v>
      </c>
      <c r="L873" s="1">
        <v>4.12</v>
      </c>
      <c r="M873" s="1">
        <v>51</v>
      </c>
    </row>
    <row r="874" spans="1:13">
      <c r="A874" s="4" t="s">
        <v>96</v>
      </c>
      <c r="B874" t="s">
        <v>22</v>
      </c>
      <c r="C874" s="4" t="s">
        <v>19</v>
      </c>
      <c r="D874" s="1">
        <v>3</v>
      </c>
      <c r="E874" s="1">
        <v>1</v>
      </c>
      <c r="F874" s="1">
        <v>500</v>
      </c>
      <c r="G874" s="3">
        <v>500</v>
      </c>
      <c r="H874">
        <f t="shared" si="13"/>
        <v>1000</v>
      </c>
      <c r="I874" s="1">
        <v>9999</v>
      </c>
      <c r="J874" s="1">
        <v>5.19</v>
      </c>
      <c r="K874" s="1">
        <v>3.63</v>
      </c>
      <c r="L874" s="1">
        <v>3.85</v>
      </c>
      <c r="M874" s="1">
        <v>33</v>
      </c>
    </row>
    <row r="875" spans="1:13">
      <c r="A875" s="4" t="s">
        <v>97</v>
      </c>
      <c r="B875" t="s">
        <v>17</v>
      </c>
      <c r="C875" s="4" t="s">
        <v>0</v>
      </c>
      <c r="D875" s="1">
        <v>1</v>
      </c>
      <c r="E875" s="1">
        <v>1</v>
      </c>
      <c r="F875" s="1">
        <v>450</v>
      </c>
      <c r="G875" s="3">
        <v>450</v>
      </c>
      <c r="H875">
        <f t="shared" si="13"/>
        <v>900</v>
      </c>
      <c r="I875" s="1">
        <v>275</v>
      </c>
      <c r="J875" s="1">
        <v>3.79</v>
      </c>
      <c r="K875" s="1">
        <v>3.29</v>
      </c>
      <c r="L875" s="1">
        <v>4.01</v>
      </c>
      <c r="M875" s="1">
        <v>49</v>
      </c>
    </row>
    <row r="876" spans="1:13">
      <c r="A876" s="4" t="s">
        <v>97</v>
      </c>
      <c r="B876" t="s">
        <v>1</v>
      </c>
      <c r="C876" s="4" t="s">
        <v>0</v>
      </c>
      <c r="D876" s="1">
        <v>1</v>
      </c>
      <c r="E876" s="1">
        <v>2</v>
      </c>
      <c r="F876" s="1">
        <v>400</v>
      </c>
      <c r="G876" s="3">
        <v>400</v>
      </c>
      <c r="H876">
        <f t="shared" si="13"/>
        <v>800</v>
      </c>
      <c r="I876" s="1">
        <v>237</v>
      </c>
      <c r="J876" s="1">
        <v>3.72</v>
      </c>
      <c r="K876" s="1">
        <v>3.67</v>
      </c>
      <c r="L876" s="1">
        <v>4.2</v>
      </c>
      <c r="M876" s="1">
        <v>35</v>
      </c>
    </row>
    <row r="877" spans="1:13">
      <c r="A877" s="4" t="s">
        <v>97</v>
      </c>
      <c r="B877" t="s">
        <v>5</v>
      </c>
      <c r="C877" s="4" t="s">
        <v>0</v>
      </c>
      <c r="D877" s="1">
        <v>1</v>
      </c>
      <c r="E877" s="1">
        <v>3</v>
      </c>
      <c r="F877" s="1">
        <v>150</v>
      </c>
      <c r="H877">
        <f t="shared" si="13"/>
        <v>150</v>
      </c>
      <c r="I877" s="1">
        <v>2711</v>
      </c>
      <c r="J877" s="1">
        <v>4.24</v>
      </c>
      <c r="K877" s="1">
        <v>4.42</v>
      </c>
      <c r="L877" s="1">
        <v>4.2300000000000004</v>
      </c>
      <c r="M877" s="1">
        <v>46</v>
      </c>
    </row>
    <row r="878" spans="1:13">
      <c r="A878" s="4" t="s">
        <v>97</v>
      </c>
      <c r="B878" t="s">
        <v>7</v>
      </c>
      <c r="C878" s="4" t="s">
        <v>0</v>
      </c>
      <c r="D878" s="1">
        <v>2</v>
      </c>
      <c r="E878" s="1">
        <v>1</v>
      </c>
      <c r="F878" s="1">
        <v>650</v>
      </c>
      <c r="G878" s="3">
        <v>650</v>
      </c>
      <c r="H878">
        <f t="shared" si="13"/>
        <v>1300</v>
      </c>
      <c r="I878" s="1">
        <v>378</v>
      </c>
      <c r="J878" s="1">
        <v>2.92</v>
      </c>
      <c r="K878" s="1">
        <v>3.12</v>
      </c>
      <c r="L878" s="1">
        <v>4.3600000000000003</v>
      </c>
      <c r="M878" s="1">
        <v>32</v>
      </c>
    </row>
    <row r="879" spans="1:13">
      <c r="A879" s="4" t="s">
        <v>97</v>
      </c>
      <c r="B879" t="s">
        <v>3</v>
      </c>
      <c r="C879" s="4" t="s">
        <v>0</v>
      </c>
      <c r="D879" s="1">
        <v>2</v>
      </c>
      <c r="E879" s="1">
        <v>2</v>
      </c>
      <c r="F879" s="1">
        <v>500</v>
      </c>
      <c r="G879" s="3">
        <v>500</v>
      </c>
      <c r="H879">
        <f t="shared" si="13"/>
        <v>1000</v>
      </c>
      <c r="I879" s="1">
        <v>9999</v>
      </c>
      <c r="J879" s="1">
        <v>2.48</v>
      </c>
      <c r="K879" s="1">
        <v>3.42</v>
      </c>
      <c r="L879" s="1">
        <v>4.03</v>
      </c>
      <c r="M879" s="1">
        <v>30</v>
      </c>
    </row>
    <row r="880" spans="1:13">
      <c r="A880" s="4" t="s">
        <v>97</v>
      </c>
      <c r="B880" t="s">
        <v>15</v>
      </c>
      <c r="C880" s="4" t="s">
        <v>0</v>
      </c>
      <c r="D880" s="1">
        <v>2</v>
      </c>
      <c r="E880" s="1">
        <v>3</v>
      </c>
      <c r="F880" s="1">
        <v>400</v>
      </c>
      <c r="G880" s="3">
        <v>400</v>
      </c>
      <c r="H880">
        <f t="shared" si="13"/>
        <v>800</v>
      </c>
      <c r="I880" s="1">
        <v>613</v>
      </c>
      <c r="J880" s="1">
        <v>3.17</v>
      </c>
      <c r="K880" s="1">
        <v>3.14</v>
      </c>
      <c r="L880" s="1">
        <v>4.12</v>
      </c>
      <c r="M880" s="1">
        <v>37</v>
      </c>
    </row>
    <row r="881" spans="1:13">
      <c r="A881" s="4" t="s">
        <v>97</v>
      </c>
      <c r="B881" t="s">
        <v>2</v>
      </c>
      <c r="C881" s="4" t="s">
        <v>0</v>
      </c>
      <c r="D881" s="1">
        <v>2</v>
      </c>
      <c r="E881" s="1">
        <v>4</v>
      </c>
      <c r="F881" s="1">
        <v>350</v>
      </c>
      <c r="G881" s="3">
        <v>350</v>
      </c>
      <c r="H881">
        <f t="shared" si="13"/>
        <v>700</v>
      </c>
      <c r="I881" t="s">
        <v>21</v>
      </c>
      <c r="J881" t="s">
        <v>21</v>
      </c>
      <c r="K881" t="s">
        <v>21</v>
      </c>
      <c r="L881" t="s">
        <v>21</v>
      </c>
      <c r="M881" t="s">
        <v>21</v>
      </c>
    </row>
    <row r="882" spans="1:13">
      <c r="A882" s="4" t="s">
        <v>97</v>
      </c>
      <c r="B882" t="s">
        <v>16</v>
      </c>
      <c r="C882" s="4" t="s">
        <v>0</v>
      </c>
      <c r="D882" s="1">
        <v>2</v>
      </c>
      <c r="E882" s="1">
        <v>5</v>
      </c>
      <c r="F882" s="1">
        <v>190</v>
      </c>
      <c r="G882" s="3">
        <v>190</v>
      </c>
      <c r="H882">
        <f t="shared" si="13"/>
        <v>380</v>
      </c>
      <c r="I882" t="s">
        <v>21</v>
      </c>
      <c r="J882" t="s">
        <v>21</v>
      </c>
      <c r="K882" t="s">
        <v>21</v>
      </c>
      <c r="L882" t="s">
        <v>21</v>
      </c>
      <c r="M882" t="s">
        <v>21</v>
      </c>
    </row>
    <row r="883" spans="1:13">
      <c r="A883" s="4" t="s">
        <v>97</v>
      </c>
      <c r="B883" t="s">
        <v>8</v>
      </c>
      <c r="C883" s="4" t="s">
        <v>0</v>
      </c>
      <c r="D883" s="1">
        <v>2</v>
      </c>
      <c r="E883" s="1">
        <v>6</v>
      </c>
      <c r="F883" s="1">
        <v>100</v>
      </c>
      <c r="H883">
        <f t="shared" si="13"/>
        <v>100</v>
      </c>
      <c r="I883" t="s">
        <v>21</v>
      </c>
      <c r="J883" t="s">
        <v>21</v>
      </c>
      <c r="K883" t="s">
        <v>21</v>
      </c>
      <c r="L883" t="s">
        <v>21</v>
      </c>
      <c r="M883" t="s">
        <v>21</v>
      </c>
    </row>
    <row r="884" spans="1:13">
      <c r="A884" s="4" t="s">
        <v>97</v>
      </c>
      <c r="B884" t="s">
        <v>22</v>
      </c>
      <c r="C884" s="4" t="s">
        <v>0</v>
      </c>
      <c r="D884" s="1">
        <v>3</v>
      </c>
      <c r="E884" s="1">
        <v>1</v>
      </c>
      <c r="F884" s="1">
        <v>700</v>
      </c>
      <c r="G884" s="3">
        <v>700</v>
      </c>
      <c r="H884">
        <f t="shared" si="13"/>
        <v>1400</v>
      </c>
      <c r="I884" s="1">
        <v>242</v>
      </c>
      <c r="J884" s="1">
        <v>3.79</v>
      </c>
      <c r="K884" s="1">
        <v>2.99</v>
      </c>
      <c r="L884" s="1">
        <v>4.28</v>
      </c>
      <c r="M884" s="1">
        <v>35</v>
      </c>
    </row>
    <row r="885" spans="1:13">
      <c r="A885" s="4" t="s">
        <v>97</v>
      </c>
      <c r="B885" t="s">
        <v>23</v>
      </c>
      <c r="C885" s="4" t="s">
        <v>0</v>
      </c>
      <c r="D885" s="1">
        <v>3</v>
      </c>
      <c r="E885" s="1">
        <v>2</v>
      </c>
      <c r="F885" s="1">
        <v>850</v>
      </c>
      <c r="G885" s="3">
        <v>850</v>
      </c>
      <c r="H885">
        <f t="shared" si="13"/>
        <v>1700</v>
      </c>
      <c r="I885" s="1">
        <v>296</v>
      </c>
      <c r="J885" s="1">
        <v>3.5</v>
      </c>
      <c r="K885" s="1">
        <v>2.88</v>
      </c>
      <c r="L885" s="1">
        <v>4.09</v>
      </c>
      <c r="M885" s="1">
        <v>39</v>
      </c>
    </row>
    <row r="886" spans="1:13">
      <c r="A886" s="4" t="s">
        <v>97</v>
      </c>
      <c r="B886" t="s">
        <v>24</v>
      </c>
      <c r="C886" s="4" t="s">
        <v>0</v>
      </c>
      <c r="D886" s="1">
        <v>3</v>
      </c>
      <c r="E886" s="1">
        <v>3</v>
      </c>
      <c r="F886" s="1">
        <v>700</v>
      </c>
      <c r="G886" s="3">
        <v>700</v>
      </c>
      <c r="H886">
        <f t="shared" si="13"/>
        <v>1400</v>
      </c>
      <c r="I886" s="1">
        <v>245</v>
      </c>
      <c r="J886" s="1">
        <v>2.17</v>
      </c>
      <c r="K886" s="1">
        <v>2.86</v>
      </c>
      <c r="L886" s="1">
        <v>4.21</v>
      </c>
      <c r="M886" s="1">
        <v>32</v>
      </c>
    </row>
    <row r="887" spans="1:13">
      <c r="A887" s="4" t="s">
        <v>98</v>
      </c>
      <c r="B887" t="s">
        <v>22</v>
      </c>
      <c r="C887" s="4" t="s">
        <v>0</v>
      </c>
      <c r="D887" s="1">
        <v>1</v>
      </c>
      <c r="E887" s="1">
        <v>1</v>
      </c>
      <c r="F887" s="1">
        <v>700</v>
      </c>
      <c r="G887" s="3">
        <v>700</v>
      </c>
      <c r="H887">
        <f t="shared" si="13"/>
        <v>1400</v>
      </c>
      <c r="I887" s="1">
        <v>5491</v>
      </c>
      <c r="J887" s="1">
        <v>2.89</v>
      </c>
      <c r="K887" s="1">
        <v>3.4</v>
      </c>
      <c r="L887" s="1">
        <v>4.43</v>
      </c>
      <c r="M887" s="1">
        <v>24</v>
      </c>
    </row>
    <row r="888" spans="1:13">
      <c r="A888" s="4" t="s">
        <v>98</v>
      </c>
      <c r="B888" t="s">
        <v>23</v>
      </c>
      <c r="C888" s="4" t="s">
        <v>0</v>
      </c>
      <c r="D888" s="1">
        <v>1</v>
      </c>
      <c r="E888" s="1">
        <v>2</v>
      </c>
      <c r="F888" s="1">
        <v>600</v>
      </c>
      <c r="G888" s="3">
        <v>600</v>
      </c>
      <c r="H888">
        <f t="shared" si="13"/>
        <v>1200</v>
      </c>
      <c r="I888" s="1">
        <v>3336</v>
      </c>
      <c r="J888" s="1">
        <v>3.62</v>
      </c>
      <c r="K888" s="1">
        <v>3.37</v>
      </c>
      <c r="L888" s="1">
        <v>4.54</v>
      </c>
      <c r="M888" s="1">
        <v>25</v>
      </c>
    </row>
    <row r="889" spans="1:13">
      <c r="A889" s="4" t="s">
        <v>98</v>
      </c>
      <c r="B889" t="s">
        <v>24</v>
      </c>
      <c r="C889" s="4" t="s">
        <v>0</v>
      </c>
      <c r="D889" s="1">
        <v>1</v>
      </c>
      <c r="E889" s="1">
        <v>3</v>
      </c>
      <c r="F889" s="1">
        <v>400</v>
      </c>
      <c r="G889" s="3">
        <v>400</v>
      </c>
      <c r="H889">
        <f t="shared" si="13"/>
        <v>800</v>
      </c>
      <c r="I889" s="1">
        <v>2254</v>
      </c>
      <c r="J889" s="1">
        <v>2.66</v>
      </c>
      <c r="K889" s="1">
        <v>3.32</v>
      </c>
      <c r="L889" s="1">
        <v>4.3499999999999996</v>
      </c>
      <c r="M889" s="1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Delovni listi</vt:lpstr>
      </vt:variant>
      <vt:variant>
        <vt:i4>1</vt:i4>
      </vt:variant>
      <vt:variant>
        <vt:lpstr>Imenovani obsegi</vt:lpstr>
      </vt:variant>
      <vt:variant>
        <vt:i4>1</vt:i4>
      </vt:variant>
    </vt:vector>
  </HeadingPairs>
  <TitlesOfParts>
    <vt:vector size="2" baseType="lpstr">
      <vt:lpstr>AT4 milk recording</vt:lpstr>
      <vt:lpstr>KONTRO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inar, Anka</dc:creator>
  <cp:lastModifiedBy>Zorc, Minja</cp:lastModifiedBy>
  <dcterms:created xsi:type="dcterms:W3CDTF">2017-12-06T11:10:37Z</dcterms:created>
  <dcterms:modified xsi:type="dcterms:W3CDTF">2018-12-23T20:17:05Z</dcterms:modified>
</cp:coreProperties>
</file>